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endo-cl0_lu_se/Documents/2020-09-16/20150526/C Ling/homedir/FACS sort alpha å beta-ce/2nd resub ms Feb 2026 to authors/"/>
    </mc:Choice>
  </mc:AlternateContent>
  <xr:revisionPtr revIDLastSave="4" documentId="13_ncr:1_{A2CD5988-BB67-4489-97CE-C419C87845B3}" xr6:coauthVersionLast="47" xr6:coauthVersionMax="47" xr10:uidLastSave="{6FFC7D37-C360-436E-92F4-D774CF617533}"/>
  <bookViews>
    <workbookView xWindow="-120" yWindow="-120" windowWidth="38640" windowHeight="21120" activeTab="7" xr2:uid="{5784339D-A598-4552-8B35-0055CB43A36D}"/>
  </bookViews>
  <sheets>
    <sheet name="Figure 7c" sheetId="27" r:id="rId1"/>
    <sheet name="Figure 7d" sheetId="1" r:id="rId2"/>
    <sheet name="Figure 7e" sheetId="3" r:id="rId3"/>
    <sheet name="Figure 7f" sheetId="5" r:id="rId4"/>
    <sheet name="Figure 7g" sheetId="6" r:id="rId5"/>
    <sheet name="Figure 7h" sheetId="32" r:id="rId6"/>
    <sheet name="Figure 7i" sheetId="8" r:id="rId7"/>
    <sheet name="Figure 7j" sheetId="10" r:id="rId8"/>
    <sheet name="Figure 7k" sheetId="11" r:id="rId9"/>
    <sheet name="Figure 7l" sheetId="12" r:id="rId10"/>
    <sheet name="Figure 7m" sheetId="33" r:id="rId11"/>
    <sheet name="Figure 7n" sheetId="13" r:id="rId12"/>
  </sheets>
  <externalReferences>
    <externalReference r:id="rId13"/>
  </externalReferences>
  <definedNames>
    <definedName name="ATMOSPHERIC_PRESSURE">'[1]Assay Configuration'!#REF!</definedName>
    <definedName name="BACKGROUND_CORRECTION_INDICATOR">'[1]Assay Configuration'!#REF!</definedName>
    <definedName name="BUFFER_CAPACITY">'[1]Assay Configuration'!#REF!</definedName>
    <definedName name="ECAR_RATE_B">#REF!</definedName>
    <definedName name="FIRST_RATE_PLATE_B">#REF!</definedName>
    <definedName name="GROUP_RATE_B">#REF!</definedName>
    <definedName name="N_ECAR_RATE_DATUM">#REF!</definedName>
    <definedName name="N_FIRST_RATE_PLATE_LZ">#REF!</definedName>
    <definedName name="N_GROUP_RATE_DATUM">#REF!</definedName>
    <definedName name="N_OCR_RATE_DATUM">#REF!</definedName>
    <definedName name="N_OCRECAR_RATE_DATUM">#REF!</definedName>
    <definedName name="N_PPR_RATE_DATUM">#REF!</definedName>
    <definedName name="N_RATE_DATA_LZ">#REF!</definedName>
    <definedName name="N_TIME_RATE_DATUM">#REF!</definedName>
    <definedName name="N_WELL_RATE_DATUM">#REF!</definedName>
    <definedName name="O2_CALC_METHOD">'[1]Assay Configuration'!#REF!</definedName>
    <definedName name="O2_CALC_VALUE">'[1]Assay Configuration'!#REF!</definedName>
    <definedName name="O2_PERCENTAGE">'[1]Assay Configuration'!#REF!</definedName>
    <definedName name="OCR_RATE_B">#REF!</definedName>
    <definedName name="OCRECAR_RATE_B">#REF!</definedName>
    <definedName name="PPR_RATE_B">#REF!</definedName>
    <definedName name="RATE_DATA_B">#REF!</definedName>
    <definedName name="TIME_RATE_B">#REF!</definedName>
    <definedName name="WELL_RATE_B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8" l="1"/>
  <c r="H18" i="8"/>
  <c r="I17" i="8"/>
  <c r="H17" i="8"/>
  <c r="I16" i="8"/>
  <c r="H16" i="8"/>
  <c r="I15" i="8"/>
  <c r="H15" i="8"/>
  <c r="I14" i="8"/>
  <c r="H14" i="8"/>
  <c r="I13" i="8"/>
  <c r="H13" i="8"/>
  <c r="G18" i="8"/>
  <c r="F18" i="8"/>
  <c r="G16" i="8"/>
  <c r="F16" i="8"/>
  <c r="G15" i="8"/>
  <c r="F15" i="8"/>
  <c r="G14" i="8"/>
  <c r="F14" i="8"/>
  <c r="G13" i="8"/>
  <c r="F13" i="8"/>
  <c r="F20" i="8" s="1"/>
  <c r="C18" i="8"/>
  <c r="B18" i="8"/>
  <c r="C17" i="8"/>
  <c r="B17" i="8"/>
  <c r="C16" i="8"/>
  <c r="B16" i="8"/>
  <c r="C15" i="8"/>
  <c r="B15" i="8"/>
  <c r="C14" i="8"/>
  <c r="B14" i="8"/>
  <c r="C13" i="8"/>
  <c r="B13" i="8"/>
  <c r="D14" i="8"/>
  <c r="E14" i="8"/>
  <c r="D15" i="8"/>
  <c r="E15" i="8"/>
  <c r="D16" i="8"/>
  <c r="E16" i="8"/>
  <c r="D17" i="8"/>
  <c r="E17" i="8"/>
  <c r="D18" i="8"/>
  <c r="E18" i="8"/>
  <c r="E13" i="8"/>
  <c r="D13" i="8"/>
  <c r="D20" i="8" l="1"/>
  <c r="H20" i="8"/>
  <c r="B20" i="8"/>
</calcChain>
</file>

<file path=xl/sharedStrings.xml><?xml version="1.0" encoding="utf-8"?>
<sst xmlns="http://schemas.openxmlformats.org/spreadsheetml/2006/main" count="164" uniqueCount="55">
  <si>
    <r>
      <rPr>
        <b/>
        <sz val="10"/>
        <color rgb="FF000000"/>
        <rFont val="Arial"/>
        <family val="2"/>
      </rPr>
      <t>Figure 7c.</t>
    </r>
    <r>
      <rPr>
        <sz val="10"/>
        <color rgb="FF000000"/>
        <rFont val="Arial"/>
        <family val="2"/>
      </rPr>
      <t xml:space="preserve"> mRNA expression of T2D-associated β-cell DEGs selected for functional follow-up</t>
    </r>
  </si>
  <si>
    <t>Non-diabetic</t>
  </si>
  <si>
    <t>T2D</t>
  </si>
  <si>
    <t>ADCY9</t>
  </si>
  <si>
    <t>FBLL1</t>
  </si>
  <si>
    <t>ZNF431</t>
  </si>
  <si>
    <t>ZSWIM9</t>
  </si>
  <si>
    <t>GNAL</t>
  </si>
  <si>
    <t>ONECUT2</t>
  </si>
  <si>
    <t>SNX1</t>
  </si>
  <si>
    <t>TRAPPC13</t>
  </si>
  <si>
    <t>Women</t>
  </si>
  <si>
    <t>Men</t>
  </si>
  <si>
    <r>
      <rPr>
        <b/>
        <sz val="10"/>
        <color rgb="FF000000"/>
        <rFont val="Arial"/>
        <family val="2"/>
      </rPr>
      <t>Figure 7d.</t>
    </r>
    <r>
      <rPr>
        <sz val="10"/>
        <color rgb="FF000000"/>
        <rFont val="Arial"/>
        <family val="2"/>
      </rPr>
      <t xml:space="preserve"> siRNA-mediated knockdown of ADCY9, FBLL1, and ZSWIM9 in human islets from 5 donors.</t>
    </r>
  </si>
  <si>
    <t>siNC</t>
  </si>
  <si>
    <t>siADCY9</t>
  </si>
  <si>
    <t>siFBLL1</t>
  </si>
  <si>
    <t>siZSWIM9</t>
  </si>
  <si>
    <t>p-value</t>
  </si>
  <si>
    <r>
      <rPr>
        <b/>
        <sz val="10"/>
        <color rgb="FF000000"/>
        <rFont val="Arial"/>
        <family val="2"/>
      </rPr>
      <t>Figure 7e.</t>
    </r>
    <r>
      <rPr>
        <sz val="10"/>
        <color rgb="FF000000"/>
        <rFont val="Arial"/>
        <family val="2"/>
      </rPr>
      <t xml:space="preserve"> Silencing of Adcy9, Fbll1 and Zswim9 using siRNA in rat INS-1 832/13 β-cells.</t>
    </r>
  </si>
  <si>
    <r>
      <rPr>
        <b/>
        <sz val="10"/>
        <color rgb="FF000000"/>
        <rFont val="Arial"/>
        <family val="2"/>
      </rPr>
      <t>Figure 7f.</t>
    </r>
    <r>
      <rPr>
        <sz val="10"/>
        <color rgb="FF000000"/>
        <rFont val="Arial"/>
        <family val="2"/>
      </rPr>
      <t xml:space="preserve"> Insulin secretion from human islets stimulated with 1 mM and 20 mM glucose.</t>
    </r>
  </si>
  <si>
    <t>siAdcy9</t>
  </si>
  <si>
    <t>siZswim9</t>
  </si>
  <si>
    <t>1mM</t>
  </si>
  <si>
    <t>20mM</t>
  </si>
  <si>
    <t>p-value (vs siNC at the same glucose concentration)</t>
  </si>
  <si>
    <r>
      <rPr>
        <b/>
        <sz val="10"/>
        <color rgb="FF000000"/>
        <rFont val="Arial"/>
        <family val="2"/>
      </rPr>
      <t>Figure 7g.</t>
    </r>
    <r>
      <rPr>
        <sz val="10"/>
        <color rgb="FF000000"/>
        <rFont val="Arial"/>
        <family val="2"/>
      </rPr>
      <t xml:space="preserve"> Insulin secretion from INS-1 832/13 β-cells during 1 h stimulation with low (2.8 mM) or high glucose (16.7 mM). </t>
    </r>
  </si>
  <si>
    <t>2.8G</t>
  </si>
  <si>
    <t>16.7G</t>
  </si>
  <si>
    <r>
      <rPr>
        <b/>
        <sz val="10"/>
        <color rgb="FF000000"/>
        <rFont val="Arial"/>
        <family val="2"/>
      </rPr>
      <t>Figure 7h.</t>
    </r>
    <r>
      <rPr>
        <sz val="10"/>
        <color rgb="FF000000"/>
        <rFont val="Arial"/>
        <family val="2"/>
      </rPr>
      <t xml:space="preserve"> Depolarization-induced insulin secretion (35 mM K+) from INS-1 832/13 β-cells.</t>
    </r>
  </si>
  <si>
    <r>
      <t>2.8G + K</t>
    </r>
    <r>
      <rPr>
        <b/>
        <vertAlign val="superscript"/>
        <sz val="10"/>
        <color theme="1"/>
        <rFont val="Arial"/>
        <family val="2"/>
      </rPr>
      <t>+</t>
    </r>
  </si>
  <si>
    <t>p-value (vs siNC)</t>
  </si>
  <si>
    <r>
      <rPr>
        <b/>
        <sz val="10"/>
        <color rgb="FF000000"/>
        <rFont val="Arial"/>
        <family val="2"/>
      </rPr>
      <t>Figure 7i.</t>
    </r>
    <r>
      <rPr>
        <sz val="10"/>
        <color rgb="FF000000"/>
        <rFont val="Arial"/>
        <family val="2"/>
      </rPr>
      <t xml:space="preserve"> Overexpression of GNAL (OE-GNAL), ONECUT2 (OE-ONECUT2), SNX1 (OE-SNX1), or TRAPPC13 (OE-TRAPPC13) in human islets from 5-6 donors. </t>
    </r>
  </si>
  <si>
    <t>GFP</t>
  </si>
  <si>
    <r>
      <t>OE-</t>
    </r>
    <r>
      <rPr>
        <b/>
        <i/>
        <sz val="10"/>
        <rFont val="Arial"/>
        <family val="2"/>
      </rPr>
      <t>GNAL</t>
    </r>
  </si>
  <si>
    <r>
      <t>OE-</t>
    </r>
    <r>
      <rPr>
        <b/>
        <i/>
        <sz val="10"/>
        <rFont val="Arial"/>
        <family val="2"/>
      </rPr>
      <t>ONECUT2</t>
    </r>
  </si>
  <si>
    <r>
      <t>OE-</t>
    </r>
    <r>
      <rPr>
        <b/>
        <i/>
        <sz val="10"/>
        <rFont val="Arial"/>
        <family val="2"/>
      </rPr>
      <t>SNX1</t>
    </r>
  </si>
  <si>
    <r>
      <t>OE-</t>
    </r>
    <r>
      <rPr>
        <b/>
        <i/>
        <sz val="10"/>
        <rFont val="Arial"/>
        <family val="2"/>
      </rPr>
      <t>TRAPPC13</t>
    </r>
  </si>
  <si>
    <r>
      <rPr>
        <b/>
        <sz val="10"/>
        <color rgb="FF000000"/>
        <rFont val="Arial"/>
        <family val="2"/>
      </rPr>
      <t>Figure 7j.</t>
    </r>
    <r>
      <rPr>
        <sz val="10"/>
        <color rgb="FF000000"/>
        <rFont val="Arial"/>
        <family val="2"/>
      </rPr>
      <t xml:space="preserve"> Overexpression of GNAL (OE-GNAL), ONECUT2 (OE-ONECUT2), SNX1 (OE-SNX1), or TRAPPC13 (OE-TRAPPC13) in INS-1 832/13 β-cells</t>
    </r>
  </si>
  <si>
    <r>
      <rPr>
        <b/>
        <sz val="10"/>
        <color rgb="FF000000"/>
        <rFont val="Arial"/>
        <family val="2"/>
      </rPr>
      <t>Figure 7k.</t>
    </r>
    <r>
      <rPr>
        <sz val="10"/>
        <color rgb="FF000000"/>
        <rFont val="Arial"/>
        <family val="2"/>
      </rPr>
      <t xml:space="preserve"> Insulin secretion from human islets stimulated with 1 mM and 20 mM glucose for 1 h. </t>
    </r>
  </si>
  <si>
    <t>OE-GNAL</t>
  </si>
  <si>
    <t>OE-ONECUT2</t>
  </si>
  <si>
    <t>OE-SNX1</t>
  </si>
  <si>
    <t>OE-TRAPPC13</t>
  </si>
  <si>
    <t>1G</t>
  </si>
  <si>
    <t>20G</t>
  </si>
  <si>
    <r>
      <rPr>
        <b/>
        <sz val="10"/>
        <color rgb="FF000000"/>
        <rFont val="Arial"/>
        <family val="2"/>
      </rPr>
      <t>Figure 7l.</t>
    </r>
    <r>
      <rPr>
        <sz val="10"/>
        <color rgb="FF000000"/>
        <rFont val="Arial"/>
        <family val="2"/>
      </rPr>
      <t xml:space="preserve"> Insulin secretion from INS-1 832/13 β-cells during 1 h stimulation with 2.8 mM and 16.7 mM glucose in absolute values</t>
    </r>
  </si>
  <si>
    <r>
      <rPr>
        <b/>
        <sz val="10"/>
        <color rgb="FF000000"/>
        <rFont val="Arial"/>
        <family val="2"/>
      </rPr>
      <t>Figure 7m.</t>
    </r>
    <r>
      <rPr>
        <sz val="10"/>
        <color rgb="FF000000"/>
        <rFont val="Arial"/>
        <family val="2"/>
      </rPr>
      <t xml:space="preserve"> Insulin secretion from INS-1 832/13 β-cells during 1 h stimulation with 2.8 mM and 16.7 mM glucose in absolute values</t>
    </r>
  </si>
  <si>
    <r>
      <rPr>
        <b/>
        <sz val="10"/>
        <color rgb="FF000000"/>
        <rFont val="Arial"/>
        <family val="2"/>
      </rPr>
      <t>Figure 7n.</t>
    </r>
    <r>
      <rPr>
        <sz val="10"/>
        <color rgb="FF000000"/>
        <rFont val="Arial"/>
        <family val="2"/>
      </rPr>
      <t xml:space="preserve"> Depolarization-induced insulin secretion by stimulation with 35 mM K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in INS-1 832/13 β-cells.</t>
    </r>
  </si>
  <si>
    <r>
      <t>2.8G K</t>
    </r>
    <r>
      <rPr>
        <b/>
        <vertAlign val="superscript"/>
        <sz val="10"/>
        <color theme="1"/>
        <rFont val="Arial"/>
        <family val="2"/>
      </rPr>
      <t>+</t>
    </r>
  </si>
  <si>
    <t>p-value (vs GFP at the same glucose concentration)</t>
  </si>
  <si>
    <t>p-value (vs GFP)</t>
  </si>
  <si>
    <t>Raw data</t>
  </si>
  <si>
    <t>Logged data</t>
  </si>
  <si>
    <t>Logged values were used to calculate the p-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"/>
    <numFmt numFmtId="167" formatCode="0.0000"/>
  </numFmts>
  <fonts count="19" x14ac:knownFonts="1">
    <font>
      <sz val="10"/>
      <name val="Arial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charset val="1"/>
      <scheme val="minor"/>
    </font>
    <font>
      <sz val="11"/>
      <color theme="1"/>
      <name val="Calibri"/>
      <family val="2"/>
      <charset val="1"/>
    </font>
    <font>
      <sz val="11"/>
      <color rgb="FF000000"/>
      <name val="Aptos Narrow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b/>
      <sz val="10"/>
      <name val="Arial"/>
    </font>
    <font>
      <b/>
      <sz val="11"/>
      <color rgb="FF000000"/>
      <name val="Aptos Narrow"/>
      <family val="2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3" fillId="0" borderId="0"/>
    <xf numFmtId="0" fontId="2" fillId="0" borderId="0"/>
    <xf numFmtId="0" fontId="4" fillId="0" borderId="0"/>
    <xf numFmtId="0" fontId="1" fillId="0" borderId="0"/>
    <xf numFmtId="0" fontId="5" fillId="0" borderId="0"/>
    <xf numFmtId="0" fontId="6" fillId="0" borderId="0"/>
  </cellStyleXfs>
  <cellXfs count="78">
    <xf numFmtId="0" fontId="0" fillId="0" borderId="0" xfId="0"/>
    <xf numFmtId="0" fontId="3" fillId="0" borderId="0" xfId="1"/>
    <xf numFmtId="164" fontId="0" fillId="0" borderId="0" xfId="0" applyNumberFormat="1"/>
    <xf numFmtId="165" fontId="0" fillId="0" borderId="0" xfId="0" applyNumberFormat="1"/>
    <xf numFmtId="0" fontId="2" fillId="0" borderId="0" xfId="2"/>
    <xf numFmtId="0" fontId="8" fillId="0" borderId="0" xfId="0" applyFont="1"/>
    <xf numFmtId="0" fontId="9" fillId="0" borderId="0" xfId="0" applyFont="1"/>
    <xf numFmtId="164" fontId="0" fillId="0" borderId="0" xfId="0" applyNumberFormat="1" applyAlignment="1">
      <alignment horizontal="center"/>
    </xf>
    <xf numFmtId="0" fontId="11" fillId="0" borderId="0" xfId="0" applyFont="1"/>
    <xf numFmtId="164" fontId="3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1" fillId="0" borderId="3" xfId="0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0" fillId="0" borderId="0" xfId="2" applyFont="1"/>
    <xf numFmtId="0" fontId="12" fillId="0" borderId="0" xfId="2" applyFont="1"/>
    <xf numFmtId="0" fontId="12" fillId="0" borderId="3" xfId="2" applyFont="1" applyBorder="1" applyAlignment="1">
      <alignment horizontal="center"/>
    </xf>
    <xf numFmtId="0" fontId="12" fillId="0" borderId="4" xfId="2" applyFont="1" applyBorder="1" applyAlignment="1">
      <alignment horizontal="center"/>
    </xf>
    <xf numFmtId="0" fontId="12" fillId="0" borderId="5" xfId="2" applyFont="1" applyBorder="1" applyAlignment="1">
      <alignment horizontal="center"/>
    </xf>
    <xf numFmtId="164" fontId="10" fillId="0" borderId="0" xfId="2" applyNumberFormat="1" applyFont="1" applyAlignment="1">
      <alignment horizontal="center"/>
    </xf>
    <xf numFmtId="164" fontId="10" fillId="0" borderId="1" xfId="2" applyNumberFormat="1" applyFont="1" applyBorder="1" applyAlignment="1">
      <alignment horizontal="center"/>
    </xf>
    <xf numFmtId="164" fontId="10" fillId="0" borderId="2" xfId="2" applyNumberFormat="1" applyFont="1" applyBorder="1" applyAlignment="1">
      <alignment horizontal="center"/>
    </xf>
    <xf numFmtId="0" fontId="10" fillId="0" borderId="0" xfId="2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2" xfId="1" applyNumberFormat="1" applyBorder="1" applyAlignment="1">
      <alignment horizontal="center"/>
    </xf>
    <xf numFmtId="164" fontId="3" fillId="0" borderId="1" xfId="1" applyNumberForma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14" fillId="0" borderId="1" xfId="2" applyNumberFormat="1" applyFont="1" applyBorder="1" applyAlignment="1">
      <alignment horizontal="center"/>
    </xf>
    <xf numFmtId="0" fontId="12" fillId="0" borderId="0" xfId="3" applyFont="1" applyAlignment="1">
      <alignment horizontal="center"/>
    </xf>
    <xf numFmtId="164" fontId="10" fillId="0" borderId="0" xfId="3" applyNumberFormat="1" applyFont="1" applyAlignment="1">
      <alignment horizontal="center"/>
    </xf>
    <xf numFmtId="0" fontId="12" fillId="0" borderId="3" xfId="3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9" fillId="0" borderId="3" xfId="2" applyFont="1" applyBorder="1" applyAlignment="1">
      <alignment horizontal="center"/>
    </xf>
    <xf numFmtId="0" fontId="9" fillId="0" borderId="5" xfId="2" applyFont="1" applyBorder="1" applyAlignment="1">
      <alignment horizontal="center"/>
    </xf>
    <xf numFmtId="0" fontId="10" fillId="0" borderId="0" xfId="3" applyFont="1"/>
    <xf numFmtId="0" fontId="10" fillId="0" borderId="0" xfId="3" applyFont="1" applyAlignment="1">
      <alignment horizontal="center"/>
    </xf>
    <xf numFmtId="166" fontId="10" fillId="2" borderId="0" xfId="0" applyNumberFormat="1" applyFont="1" applyFill="1" applyAlignment="1">
      <alignment horizontal="center"/>
    </xf>
    <xf numFmtId="166" fontId="10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1" xfId="0" applyBorder="1"/>
    <xf numFmtId="0" fontId="12" fillId="0" borderId="0" xfId="2" applyFont="1" applyAlignment="1">
      <alignment horizontal="center"/>
    </xf>
    <xf numFmtId="0" fontId="16" fillId="0" borderId="0" xfId="0" applyFont="1"/>
    <xf numFmtId="11" fontId="3" fillId="0" borderId="0" xfId="0" applyNumberFormat="1" applyFont="1"/>
    <xf numFmtId="11" fontId="3" fillId="0" borderId="0" xfId="1" applyNumberFormat="1"/>
    <xf numFmtId="0" fontId="17" fillId="0" borderId="0" xfId="0" applyFont="1"/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4" xfId="1" applyFont="1" applyBorder="1" applyAlignment="1">
      <alignment horizontal="center"/>
    </xf>
    <xf numFmtId="0" fontId="9" fillId="0" borderId="5" xfId="1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2" applyFont="1" applyAlignment="1">
      <alignment horizontal="center"/>
    </xf>
    <xf numFmtId="0" fontId="16" fillId="0" borderId="0" xfId="0" applyFont="1" applyAlignment="1">
      <alignment horizontal="center"/>
    </xf>
    <xf numFmtId="0" fontId="9" fillId="0" borderId="0" xfId="1" applyFont="1"/>
    <xf numFmtId="0" fontId="3" fillId="0" borderId="1" xfId="1" applyBorder="1"/>
    <xf numFmtId="164" fontId="3" fillId="0" borderId="0" xfId="1" applyNumberFormat="1" applyAlignment="1">
      <alignment horizontal="center"/>
    </xf>
    <xf numFmtId="167" fontId="3" fillId="0" borderId="0" xfId="1" applyNumberFormat="1" applyAlignment="1">
      <alignment horizontal="center"/>
    </xf>
    <xf numFmtId="167" fontId="3" fillId="0" borderId="1" xfId="1" applyNumberForma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2" fillId="0" borderId="0" xfId="2" applyFont="1" applyAlignment="1">
      <alignment horizontal="center"/>
    </xf>
    <xf numFmtId="0" fontId="12" fillId="0" borderId="1" xfId="2" applyFont="1" applyBorder="1" applyAlignment="1">
      <alignment horizontal="center"/>
    </xf>
    <xf numFmtId="0" fontId="12" fillId="0" borderId="2" xfId="2" applyFont="1" applyBorder="1" applyAlignment="1">
      <alignment horizontal="center"/>
    </xf>
    <xf numFmtId="0" fontId="10" fillId="0" borderId="0" xfId="2" applyFont="1" applyAlignment="1">
      <alignment horizontal="center"/>
    </xf>
    <xf numFmtId="11" fontId="9" fillId="0" borderId="0" xfId="1" applyNumberFormat="1" applyFont="1" applyAlignment="1">
      <alignment horizontal="center"/>
    </xf>
    <xf numFmtId="0" fontId="11" fillId="0" borderId="0" xfId="1" applyFont="1" applyAlignment="1">
      <alignment horizontal="center"/>
    </xf>
    <xf numFmtId="0" fontId="11" fillId="0" borderId="1" xfId="1" applyFont="1" applyBorder="1" applyAlignment="1">
      <alignment horizontal="center"/>
    </xf>
    <xf numFmtId="11" fontId="9" fillId="0" borderId="0" xfId="0" applyNumberFormat="1" applyFont="1" applyAlignment="1">
      <alignment horizontal="center"/>
    </xf>
    <xf numFmtId="0" fontId="11" fillId="0" borderId="2" xfId="1" applyFont="1" applyBorder="1" applyAlignment="1">
      <alignment horizontal="center"/>
    </xf>
  </cellXfs>
  <cellStyles count="7">
    <cellStyle name="Normal" xfId="0" builtinId="0"/>
    <cellStyle name="Normal 2" xfId="1" xr:uid="{7A41D444-7275-48DB-8520-93FB9F905228}"/>
    <cellStyle name="Normal 2 2" xfId="5" xr:uid="{E11C83B7-9A91-4943-85D4-0928155ACCCE}"/>
    <cellStyle name="Normal 3" xfId="2" xr:uid="{A3DCF6C7-C782-4903-9056-002A9F04A5CF}"/>
    <cellStyle name="Normal 4" xfId="3" xr:uid="{39830DAF-978E-4C95-A582-692A24AD7510}"/>
    <cellStyle name="Normal 5" xfId="4" xr:uid="{D733AC83-0388-4497-8CAA-7895885C0BCF}"/>
    <cellStyle name="Normal 6" xfId="6" xr:uid="{8A88A9EC-96C5-42CC-8094-71F3F207BE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unduniversityo365-my.sharepoint.com/personal/med-joi_lu_se/Documents/PostDOC_CH/Seahorse%20Expt/RESULTS_SEAHORSE_ONECUT2_ADCY9/JONES_XF%20Cell%20Mito%20Stress%20Test%20(Acute%20Injection)_ONECUT2_N4_eXCEL.xlsx" TargetMode="External"/><Relationship Id="rId1" Type="http://schemas.openxmlformats.org/officeDocument/2006/relationships/externalLinkPath" Target="/personal/med-joi_lu_se/Documents/PostDOC_CH/Seahorse%20Expt/RESULTS_SEAHORSE_ONECUT2_ADCY9/JONES_XF%20Cell%20Mito%20Stress%20Test%20(Acute%20Injection)_ONECUT2_N4_eX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ssay Configuration"/>
      <sheetName val="Rate"/>
      <sheetName val="Rate (Columns)"/>
      <sheetName val="Rate (Plates)"/>
      <sheetName val="Normalized Rate"/>
      <sheetName val="Normalized Rate (Columns)"/>
      <sheetName val="Normalized Rate (Plates)"/>
      <sheetName val="Baselined Rate"/>
      <sheetName val="Baselined Rate (Columns)"/>
      <sheetName val="Baselined Rate (Plates)"/>
      <sheetName val="Raw"/>
      <sheetName val="styles"/>
      <sheetName val="Calibration"/>
      <sheetName val="Operation Log"/>
      <sheetName val="Analysis_NoRM to Protein"/>
      <sheetName val="Analysis_Figure_V2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DA85B-9BB2-4BC7-8F7B-D606EEAEB060}">
  <dimension ref="A1:P79"/>
  <sheetViews>
    <sheetView zoomScaleNormal="100" workbookViewId="0">
      <selection activeCell="B28" sqref="B28"/>
    </sheetView>
  </sheetViews>
  <sheetFormatPr defaultRowHeight="12.75" x14ac:dyDescent="0.2"/>
  <cols>
    <col min="1" max="17" width="13.85546875" customWidth="1"/>
    <col min="20" max="26" width="11.85546875" bestFit="1" customWidth="1"/>
    <col min="254" max="254" width="18.140625" customWidth="1"/>
    <col min="255" max="255" width="14.28515625" customWidth="1"/>
    <col min="256" max="258" width="12.42578125" bestFit="1" customWidth="1"/>
    <col min="259" max="259" width="12.42578125" customWidth="1"/>
    <col min="260" max="260" width="12.42578125" bestFit="1" customWidth="1"/>
    <col min="261" max="261" width="16.5703125" customWidth="1"/>
    <col min="510" max="510" width="18.140625" customWidth="1"/>
    <col min="511" max="511" width="14.28515625" customWidth="1"/>
    <col min="512" max="514" width="12.42578125" bestFit="1" customWidth="1"/>
    <col min="515" max="515" width="12.42578125" customWidth="1"/>
    <col min="516" max="516" width="12.42578125" bestFit="1" customWidth="1"/>
    <col min="517" max="517" width="16.5703125" customWidth="1"/>
    <col min="766" max="766" width="18.140625" customWidth="1"/>
    <col min="767" max="767" width="14.28515625" customWidth="1"/>
    <col min="768" max="770" width="12.42578125" bestFit="1" customWidth="1"/>
    <col min="771" max="771" width="12.42578125" customWidth="1"/>
    <col min="772" max="772" width="12.42578125" bestFit="1" customWidth="1"/>
    <col min="773" max="773" width="16.5703125" customWidth="1"/>
    <col min="1022" max="1022" width="18.140625" customWidth="1"/>
    <col min="1023" max="1023" width="14.28515625" customWidth="1"/>
    <col min="1024" max="1026" width="12.42578125" bestFit="1" customWidth="1"/>
    <col min="1027" max="1027" width="12.42578125" customWidth="1"/>
    <col min="1028" max="1028" width="12.42578125" bestFit="1" customWidth="1"/>
    <col min="1029" max="1029" width="16.5703125" customWidth="1"/>
    <col min="1278" max="1278" width="18.140625" customWidth="1"/>
    <col min="1279" max="1279" width="14.28515625" customWidth="1"/>
    <col min="1280" max="1282" width="12.42578125" bestFit="1" customWidth="1"/>
    <col min="1283" max="1283" width="12.42578125" customWidth="1"/>
    <col min="1284" max="1284" width="12.42578125" bestFit="1" customWidth="1"/>
    <col min="1285" max="1285" width="16.5703125" customWidth="1"/>
    <col min="1534" max="1534" width="18.140625" customWidth="1"/>
    <col min="1535" max="1535" width="14.28515625" customWidth="1"/>
    <col min="1536" max="1538" width="12.42578125" bestFit="1" customWidth="1"/>
    <col min="1539" max="1539" width="12.42578125" customWidth="1"/>
    <col min="1540" max="1540" width="12.42578125" bestFit="1" customWidth="1"/>
    <col min="1541" max="1541" width="16.5703125" customWidth="1"/>
    <col min="1790" max="1790" width="18.140625" customWidth="1"/>
    <col min="1791" max="1791" width="14.28515625" customWidth="1"/>
    <col min="1792" max="1794" width="12.42578125" bestFit="1" customWidth="1"/>
    <col min="1795" max="1795" width="12.42578125" customWidth="1"/>
    <col min="1796" max="1796" width="12.42578125" bestFit="1" customWidth="1"/>
    <col min="1797" max="1797" width="16.5703125" customWidth="1"/>
    <col min="2046" max="2046" width="18.140625" customWidth="1"/>
    <col min="2047" max="2047" width="14.28515625" customWidth="1"/>
    <col min="2048" max="2050" width="12.42578125" bestFit="1" customWidth="1"/>
    <col min="2051" max="2051" width="12.42578125" customWidth="1"/>
    <col min="2052" max="2052" width="12.42578125" bestFit="1" customWidth="1"/>
    <col min="2053" max="2053" width="16.5703125" customWidth="1"/>
    <col min="2302" max="2302" width="18.140625" customWidth="1"/>
    <col min="2303" max="2303" width="14.28515625" customWidth="1"/>
    <col min="2304" max="2306" width="12.42578125" bestFit="1" customWidth="1"/>
    <col min="2307" max="2307" width="12.42578125" customWidth="1"/>
    <col min="2308" max="2308" width="12.42578125" bestFit="1" customWidth="1"/>
    <col min="2309" max="2309" width="16.5703125" customWidth="1"/>
    <col min="2558" max="2558" width="18.140625" customWidth="1"/>
    <col min="2559" max="2559" width="14.28515625" customWidth="1"/>
    <col min="2560" max="2562" width="12.42578125" bestFit="1" customWidth="1"/>
    <col min="2563" max="2563" width="12.42578125" customWidth="1"/>
    <col min="2564" max="2564" width="12.42578125" bestFit="1" customWidth="1"/>
    <col min="2565" max="2565" width="16.5703125" customWidth="1"/>
    <col min="2814" max="2814" width="18.140625" customWidth="1"/>
    <col min="2815" max="2815" width="14.28515625" customWidth="1"/>
    <col min="2816" max="2818" width="12.42578125" bestFit="1" customWidth="1"/>
    <col min="2819" max="2819" width="12.42578125" customWidth="1"/>
    <col min="2820" max="2820" width="12.42578125" bestFit="1" customWidth="1"/>
    <col min="2821" max="2821" width="16.5703125" customWidth="1"/>
    <col min="3070" max="3070" width="18.140625" customWidth="1"/>
    <col min="3071" max="3071" width="14.28515625" customWidth="1"/>
    <col min="3072" max="3074" width="12.42578125" bestFit="1" customWidth="1"/>
    <col min="3075" max="3075" width="12.42578125" customWidth="1"/>
    <col min="3076" max="3076" width="12.42578125" bestFit="1" customWidth="1"/>
    <col min="3077" max="3077" width="16.5703125" customWidth="1"/>
    <col min="3326" max="3326" width="18.140625" customWidth="1"/>
    <col min="3327" max="3327" width="14.28515625" customWidth="1"/>
    <col min="3328" max="3330" width="12.42578125" bestFit="1" customWidth="1"/>
    <col min="3331" max="3331" width="12.42578125" customWidth="1"/>
    <col min="3332" max="3332" width="12.42578125" bestFit="1" customWidth="1"/>
    <col min="3333" max="3333" width="16.5703125" customWidth="1"/>
    <col min="3582" max="3582" width="18.140625" customWidth="1"/>
    <col min="3583" max="3583" width="14.28515625" customWidth="1"/>
    <col min="3584" max="3586" width="12.42578125" bestFit="1" customWidth="1"/>
    <col min="3587" max="3587" width="12.42578125" customWidth="1"/>
    <col min="3588" max="3588" width="12.42578125" bestFit="1" customWidth="1"/>
    <col min="3589" max="3589" width="16.5703125" customWidth="1"/>
    <col min="3838" max="3838" width="18.140625" customWidth="1"/>
    <col min="3839" max="3839" width="14.28515625" customWidth="1"/>
    <col min="3840" max="3842" width="12.42578125" bestFit="1" customWidth="1"/>
    <col min="3843" max="3843" width="12.42578125" customWidth="1"/>
    <col min="3844" max="3844" width="12.42578125" bestFit="1" customWidth="1"/>
    <col min="3845" max="3845" width="16.5703125" customWidth="1"/>
    <col min="4094" max="4094" width="18.140625" customWidth="1"/>
    <col min="4095" max="4095" width="14.28515625" customWidth="1"/>
    <col min="4096" max="4098" width="12.42578125" bestFit="1" customWidth="1"/>
    <col min="4099" max="4099" width="12.42578125" customWidth="1"/>
    <col min="4100" max="4100" width="12.42578125" bestFit="1" customWidth="1"/>
    <col min="4101" max="4101" width="16.5703125" customWidth="1"/>
    <col min="4350" max="4350" width="18.140625" customWidth="1"/>
    <col min="4351" max="4351" width="14.28515625" customWidth="1"/>
    <col min="4352" max="4354" width="12.42578125" bestFit="1" customWidth="1"/>
    <col min="4355" max="4355" width="12.42578125" customWidth="1"/>
    <col min="4356" max="4356" width="12.42578125" bestFit="1" customWidth="1"/>
    <col min="4357" max="4357" width="16.5703125" customWidth="1"/>
    <col min="4606" max="4606" width="18.140625" customWidth="1"/>
    <col min="4607" max="4607" width="14.28515625" customWidth="1"/>
    <col min="4608" max="4610" width="12.42578125" bestFit="1" customWidth="1"/>
    <col min="4611" max="4611" width="12.42578125" customWidth="1"/>
    <col min="4612" max="4612" width="12.42578125" bestFit="1" customWidth="1"/>
    <col min="4613" max="4613" width="16.5703125" customWidth="1"/>
    <col min="4862" max="4862" width="18.140625" customWidth="1"/>
    <col min="4863" max="4863" width="14.28515625" customWidth="1"/>
    <col min="4864" max="4866" width="12.42578125" bestFit="1" customWidth="1"/>
    <col min="4867" max="4867" width="12.42578125" customWidth="1"/>
    <col min="4868" max="4868" width="12.42578125" bestFit="1" customWidth="1"/>
    <col min="4869" max="4869" width="16.5703125" customWidth="1"/>
    <col min="5118" max="5118" width="18.140625" customWidth="1"/>
    <col min="5119" max="5119" width="14.28515625" customWidth="1"/>
    <col min="5120" max="5122" width="12.42578125" bestFit="1" customWidth="1"/>
    <col min="5123" max="5123" width="12.42578125" customWidth="1"/>
    <col min="5124" max="5124" width="12.42578125" bestFit="1" customWidth="1"/>
    <col min="5125" max="5125" width="16.5703125" customWidth="1"/>
    <col min="5374" max="5374" width="18.140625" customWidth="1"/>
    <col min="5375" max="5375" width="14.28515625" customWidth="1"/>
    <col min="5376" max="5378" width="12.42578125" bestFit="1" customWidth="1"/>
    <col min="5379" max="5379" width="12.42578125" customWidth="1"/>
    <col min="5380" max="5380" width="12.42578125" bestFit="1" customWidth="1"/>
    <col min="5381" max="5381" width="16.5703125" customWidth="1"/>
    <col min="5630" max="5630" width="18.140625" customWidth="1"/>
    <col min="5631" max="5631" width="14.28515625" customWidth="1"/>
    <col min="5632" max="5634" width="12.42578125" bestFit="1" customWidth="1"/>
    <col min="5635" max="5635" width="12.42578125" customWidth="1"/>
    <col min="5636" max="5636" width="12.42578125" bestFit="1" customWidth="1"/>
    <col min="5637" max="5637" width="16.5703125" customWidth="1"/>
    <col min="5886" max="5886" width="18.140625" customWidth="1"/>
    <col min="5887" max="5887" width="14.28515625" customWidth="1"/>
    <col min="5888" max="5890" width="12.42578125" bestFit="1" customWidth="1"/>
    <col min="5891" max="5891" width="12.42578125" customWidth="1"/>
    <col min="5892" max="5892" width="12.42578125" bestFit="1" customWidth="1"/>
    <col min="5893" max="5893" width="16.5703125" customWidth="1"/>
    <col min="6142" max="6142" width="18.140625" customWidth="1"/>
    <col min="6143" max="6143" width="14.28515625" customWidth="1"/>
    <col min="6144" max="6146" width="12.42578125" bestFit="1" customWidth="1"/>
    <col min="6147" max="6147" width="12.42578125" customWidth="1"/>
    <col min="6148" max="6148" width="12.42578125" bestFit="1" customWidth="1"/>
    <col min="6149" max="6149" width="16.5703125" customWidth="1"/>
    <col min="6398" max="6398" width="18.140625" customWidth="1"/>
    <col min="6399" max="6399" width="14.28515625" customWidth="1"/>
    <col min="6400" max="6402" width="12.42578125" bestFit="1" customWidth="1"/>
    <col min="6403" max="6403" width="12.42578125" customWidth="1"/>
    <col min="6404" max="6404" width="12.42578125" bestFit="1" customWidth="1"/>
    <col min="6405" max="6405" width="16.5703125" customWidth="1"/>
    <col min="6654" max="6654" width="18.140625" customWidth="1"/>
    <col min="6655" max="6655" width="14.28515625" customWidth="1"/>
    <col min="6656" max="6658" width="12.42578125" bestFit="1" customWidth="1"/>
    <col min="6659" max="6659" width="12.42578125" customWidth="1"/>
    <col min="6660" max="6660" width="12.42578125" bestFit="1" customWidth="1"/>
    <col min="6661" max="6661" width="16.5703125" customWidth="1"/>
    <col min="6910" max="6910" width="18.140625" customWidth="1"/>
    <col min="6911" max="6911" width="14.28515625" customWidth="1"/>
    <col min="6912" max="6914" width="12.42578125" bestFit="1" customWidth="1"/>
    <col min="6915" max="6915" width="12.42578125" customWidth="1"/>
    <col min="6916" max="6916" width="12.42578125" bestFit="1" customWidth="1"/>
    <col min="6917" max="6917" width="16.5703125" customWidth="1"/>
    <col min="7166" max="7166" width="18.140625" customWidth="1"/>
    <col min="7167" max="7167" width="14.28515625" customWidth="1"/>
    <col min="7168" max="7170" width="12.42578125" bestFit="1" customWidth="1"/>
    <col min="7171" max="7171" width="12.42578125" customWidth="1"/>
    <col min="7172" max="7172" width="12.42578125" bestFit="1" customWidth="1"/>
    <col min="7173" max="7173" width="16.5703125" customWidth="1"/>
    <col min="7422" max="7422" width="18.140625" customWidth="1"/>
    <col min="7423" max="7423" width="14.28515625" customWidth="1"/>
    <col min="7424" max="7426" width="12.42578125" bestFit="1" customWidth="1"/>
    <col min="7427" max="7427" width="12.42578125" customWidth="1"/>
    <col min="7428" max="7428" width="12.42578125" bestFit="1" customWidth="1"/>
    <col min="7429" max="7429" width="16.5703125" customWidth="1"/>
    <col min="7678" max="7678" width="18.140625" customWidth="1"/>
    <col min="7679" max="7679" width="14.28515625" customWidth="1"/>
    <col min="7680" max="7682" width="12.42578125" bestFit="1" customWidth="1"/>
    <col min="7683" max="7683" width="12.42578125" customWidth="1"/>
    <col min="7684" max="7684" width="12.42578125" bestFit="1" customWidth="1"/>
    <col min="7685" max="7685" width="16.5703125" customWidth="1"/>
    <col min="7934" max="7934" width="18.140625" customWidth="1"/>
    <col min="7935" max="7935" width="14.28515625" customWidth="1"/>
    <col min="7936" max="7938" width="12.42578125" bestFit="1" customWidth="1"/>
    <col min="7939" max="7939" width="12.42578125" customWidth="1"/>
    <col min="7940" max="7940" width="12.42578125" bestFit="1" customWidth="1"/>
    <col min="7941" max="7941" width="16.5703125" customWidth="1"/>
    <col min="8190" max="8190" width="18.140625" customWidth="1"/>
    <col min="8191" max="8191" width="14.28515625" customWidth="1"/>
    <col min="8192" max="8194" width="12.42578125" bestFit="1" customWidth="1"/>
    <col min="8195" max="8195" width="12.42578125" customWidth="1"/>
    <col min="8196" max="8196" width="12.42578125" bestFit="1" customWidth="1"/>
    <col min="8197" max="8197" width="16.5703125" customWidth="1"/>
    <col min="8446" max="8446" width="18.140625" customWidth="1"/>
    <col min="8447" max="8447" width="14.28515625" customWidth="1"/>
    <col min="8448" max="8450" width="12.42578125" bestFit="1" customWidth="1"/>
    <col min="8451" max="8451" width="12.42578125" customWidth="1"/>
    <col min="8452" max="8452" width="12.42578125" bestFit="1" customWidth="1"/>
    <col min="8453" max="8453" width="16.5703125" customWidth="1"/>
    <col min="8702" max="8702" width="18.140625" customWidth="1"/>
    <col min="8703" max="8703" width="14.28515625" customWidth="1"/>
    <col min="8704" max="8706" width="12.42578125" bestFit="1" customWidth="1"/>
    <col min="8707" max="8707" width="12.42578125" customWidth="1"/>
    <col min="8708" max="8708" width="12.42578125" bestFit="1" customWidth="1"/>
    <col min="8709" max="8709" width="16.5703125" customWidth="1"/>
    <col min="8958" max="8958" width="18.140625" customWidth="1"/>
    <col min="8959" max="8959" width="14.28515625" customWidth="1"/>
    <col min="8960" max="8962" width="12.42578125" bestFit="1" customWidth="1"/>
    <col min="8963" max="8963" width="12.42578125" customWidth="1"/>
    <col min="8964" max="8964" width="12.42578125" bestFit="1" customWidth="1"/>
    <col min="8965" max="8965" width="16.5703125" customWidth="1"/>
    <col min="9214" max="9214" width="18.140625" customWidth="1"/>
    <col min="9215" max="9215" width="14.28515625" customWidth="1"/>
    <col min="9216" max="9218" width="12.42578125" bestFit="1" customWidth="1"/>
    <col min="9219" max="9219" width="12.42578125" customWidth="1"/>
    <col min="9220" max="9220" width="12.42578125" bestFit="1" customWidth="1"/>
    <col min="9221" max="9221" width="16.5703125" customWidth="1"/>
    <col min="9470" max="9470" width="18.140625" customWidth="1"/>
    <col min="9471" max="9471" width="14.28515625" customWidth="1"/>
    <col min="9472" max="9474" width="12.42578125" bestFit="1" customWidth="1"/>
    <col min="9475" max="9475" width="12.42578125" customWidth="1"/>
    <col min="9476" max="9476" width="12.42578125" bestFit="1" customWidth="1"/>
    <col min="9477" max="9477" width="16.5703125" customWidth="1"/>
    <col min="9726" max="9726" width="18.140625" customWidth="1"/>
    <col min="9727" max="9727" width="14.28515625" customWidth="1"/>
    <col min="9728" max="9730" width="12.42578125" bestFit="1" customWidth="1"/>
    <col min="9731" max="9731" width="12.42578125" customWidth="1"/>
    <col min="9732" max="9732" width="12.42578125" bestFit="1" customWidth="1"/>
    <col min="9733" max="9733" width="16.5703125" customWidth="1"/>
    <col min="9982" max="9982" width="18.140625" customWidth="1"/>
    <col min="9983" max="9983" width="14.28515625" customWidth="1"/>
    <col min="9984" max="9986" width="12.42578125" bestFit="1" customWidth="1"/>
    <col min="9987" max="9987" width="12.42578125" customWidth="1"/>
    <col min="9988" max="9988" width="12.42578125" bestFit="1" customWidth="1"/>
    <col min="9989" max="9989" width="16.5703125" customWidth="1"/>
    <col min="10238" max="10238" width="18.140625" customWidth="1"/>
    <col min="10239" max="10239" width="14.28515625" customWidth="1"/>
    <col min="10240" max="10242" width="12.42578125" bestFit="1" customWidth="1"/>
    <col min="10243" max="10243" width="12.42578125" customWidth="1"/>
    <col min="10244" max="10244" width="12.42578125" bestFit="1" customWidth="1"/>
    <col min="10245" max="10245" width="16.5703125" customWidth="1"/>
    <col min="10494" max="10494" width="18.140625" customWidth="1"/>
    <col min="10495" max="10495" width="14.28515625" customWidth="1"/>
    <col min="10496" max="10498" width="12.42578125" bestFit="1" customWidth="1"/>
    <col min="10499" max="10499" width="12.42578125" customWidth="1"/>
    <col min="10500" max="10500" width="12.42578125" bestFit="1" customWidth="1"/>
    <col min="10501" max="10501" width="16.5703125" customWidth="1"/>
    <col min="10750" max="10750" width="18.140625" customWidth="1"/>
    <col min="10751" max="10751" width="14.28515625" customWidth="1"/>
    <col min="10752" max="10754" width="12.42578125" bestFit="1" customWidth="1"/>
    <col min="10755" max="10755" width="12.42578125" customWidth="1"/>
    <col min="10756" max="10756" width="12.42578125" bestFit="1" customWidth="1"/>
    <col min="10757" max="10757" width="16.5703125" customWidth="1"/>
    <col min="11006" max="11006" width="18.140625" customWidth="1"/>
    <col min="11007" max="11007" width="14.28515625" customWidth="1"/>
    <col min="11008" max="11010" width="12.42578125" bestFit="1" customWidth="1"/>
    <col min="11011" max="11011" width="12.42578125" customWidth="1"/>
    <col min="11012" max="11012" width="12.42578125" bestFit="1" customWidth="1"/>
    <col min="11013" max="11013" width="16.5703125" customWidth="1"/>
    <col min="11262" max="11262" width="18.140625" customWidth="1"/>
    <col min="11263" max="11263" width="14.28515625" customWidth="1"/>
    <col min="11264" max="11266" width="12.42578125" bestFit="1" customWidth="1"/>
    <col min="11267" max="11267" width="12.42578125" customWidth="1"/>
    <col min="11268" max="11268" width="12.42578125" bestFit="1" customWidth="1"/>
    <col min="11269" max="11269" width="16.5703125" customWidth="1"/>
    <col min="11518" max="11518" width="18.140625" customWidth="1"/>
    <col min="11519" max="11519" width="14.28515625" customWidth="1"/>
    <col min="11520" max="11522" width="12.42578125" bestFit="1" customWidth="1"/>
    <col min="11523" max="11523" width="12.42578125" customWidth="1"/>
    <col min="11524" max="11524" width="12.42578125" bestFit="1" customWidth="1"/>
    <col min="11525" max="11525" width="16.5703125" customWidth="1"/>
    <col min="11774" max="11774" width="18.140625" customWidth="1"/>
    <col min="11775" max="11775" width="14.28515625" customWidth="1"/>
    <col min="11776" max="11778" width="12.42578125" bestFit="1" customWidth="1"/>
    <col min="11779" max="11779" width="12.42578125" customWidth="1"/>
    <col min="11780" max="11780" width="12.42578125" bestFit="1" customWidth="1"/>
    <col min="11781" max="11781" width="16.5703125" customWidth="1"/>
    <col min="12030" max="12030" width="18.140625" customWidth="1"/>
    <col min="12031" max="12031" width="14.28515625" customWidth="1"/>
    <col min="12032" max="12034" width="12.42578125" bestFit="1" customWidth="1"/>
    <col min="12035" max="12035" width="12.42578125" customWidth="1"/>
    <col min="12036" max="12036" width="12.42578125" bestFit="1" customWidth="1"/>
    <col min="12037" max="12037" width="16.5703125" customWidth="1"/>
    <col min="12286" max="12286" width="18.140625" customWidth="1"/>
    <col min="12287" max="12287" width="14.28515625" customWidth="1"/>
    <col min="12288" max="12290" width="12.42578125" bestFit="1" customWidth="1"/>
    <col min="12291" max="12291" width="12.42578125" customWidth="1"/>
    <col min="12292" max="12292" width="12.42578125" bestFit="1" customWidth="1"/>
    <col min="12293" max="12293" width="16.5703125" customWidth="1"/>
    <col min="12542" max="12542" width="18.140625" customWidth="1"/>
    <col min="12543" max="12543" width="14.28515625" customWidth="1"/>
    <col min="12544" max="12546" width="12.42578125" bestFit="1" customWidth="1"/>
    <col min="12547" max="12547" width="12.42578125" customWidth="1"/>
    <col min="12548" max="12548" width="12.42578125" bestFit="1" customWidth="1"/>
    <col min="12549" max="12549" width="16.5703125" customWidth="1"/>
    <col min="12798" max="12798" width="18.140625" customWidth="1"/>
    <col min="12799" max="12799" width="14.28515625" customWidth="1"/>
    <col min="12800" max="12802" width="12.42578125" bestFit="1" customWidth="1"/>
    <col min="12803" max="12803" width="12.42578125" customWidth="1"/>
    <col min="12804" max="12804" width="12.42578125" bestFit="1" customWidth="1"/>
    <col min="12805" max="12805" width="16.5703125" customWidth="1"/>
    <col min="13054" max="13054" width="18.140625" customWidth="1"/>
    <col min="13055" max="13055" width="14.28515625" customWidth="1"/>
    <col min="13056" max="13058" width="12.42578125" bestFit="1" customWidth="1"/>
    <col min="13059" max="13059" width="12.42578125" customWidth="1"/>
    <col min="13060" max="13060" width="12.42578125" bestFit="1" customWidth="1"/>
    <col min="13061" max="13061" width="16.5703125" customWidth="1"/>
    <col min="13310" max="13310" width="18.140625" customWidth="1"/>
    <col min="13311" max="13311" width="14.28515625" customWidth="1"/>
    <col min="13312" max="13314" width="12.42578125" bestFit="1" customWidth="1"/>
    <col min="13315" max="13315" width="12.42578125" customWidth="1"/>
    <col min="13316" max="13316" width="12.42578125" bestFit="1" customWidth="1"/>
    <col min="13317" max="13317" width="16.5703125" customWidth="1"/>
    <col min="13566" max="13566" width="18.140625" customWidth="1"/>
    <col min="13567" max="13567" width="14.28515625" customWidth="1"/>
    <col min="13568" max="13570" width="12.42578125" bestFit="1" customWidth="1"/>
    <col min="13571" max="13571" width="12.42578125" customWidth="1"/>
    <col min="13572" max="13572" width="12.42578125" bestFit="1" customWidth="1"/>
    <col min="13573" max="13573" width="16.5703125" customWidth="1"/>
    <col min="13822" max="13822" width="18.140625" customWidth="1"/>
    <col min="13823" max="13823" width="14.28515625" customWidth="1"/>
    <col min="13824" max="13826" width="12.42578125" bestFit="1" customWidth="1"/>
    <col min="13827" max="13827" width="12.42578125" customWidth="1"/>
    <col min="13828" max="13828" width="12.42578125" bestFit="1" customWidth="1"/>
    <col min="13829" max="13829" width="16.5703125" customWidth="1"/>
    <col min="14078" max="14078" width="18.140625" customWidth="1"/>
    <col min="14079" max="14079" width="14.28515625" customWidth="1"/>
    <col min="14080" max="14082" width="12.42578125" bestFit="1" customWidth="1"/>
    <col min="14083" max="14083" width="12.42578125" customWidth="1"/>
    <col min="14084" max="14084" width="12.42578125" bestFit="1" customWidth="1"/>
    <col min="14085" max="14085" width="16.5703125" customWidth="1"/>
    <col min="14334" max="14334" width="18.140625" customWidth="1"/>
    <col min="14335" max="14335" width="14.28515625" customWidth="1"/>
    <col min="14336" max="14338" width="12.42578125" bestFit="1" customWidth="1"/>
    <col min="14339" max="14339" width="12.42578125" customWidth="1"/>
    <col min="14340" max="14340" width="12.42578125" bestFit="1" customWidth="1"/>
    <col min="14341" max="14341" width="16.5703125" customWidth="1"/>
    <col min="14590" max="14590" width="18.140625" customWidth="1"/>
    <col min="14591" max="14591" width="14.28515625" customWidth="1"/>
    <col min="14592" max="14594" width="12.42578125" bestFit="1" customWidth="1"/>
    <col min="14595" max="14595" width="12.42578125" customWidth="1"/>
    <col min="14596" max="14596" width="12.42578125" bestFit="1" customWidth="1"/>
    <col min="14597" max="14597" width="16.5703125" customWidth="1"/>
    <col min="14846" max="14846" width="18.140625" customWidth="1"/>
    <col min="14847" max="14847" width="14.28515625" customWidth="1"/>
    <col min="14848" max="14850" width="12.42578125" bestFit="1" customWidth="1"/>
    <col min="14851" max="14851" width="12.42578125" customWidth="1"/>
    <col min="14852" max="14852" width="12.42578125" bestFit="1" customWidth="1"/>
    <col min="14853" max="14853" width="16.5703125" customWidth="1"/>
    <col min="15102" max="15102" width="18.140625" customWidth="1"/>
    <col min="15103" max="15103" width="14.28515625" customWidth="1"/>
    <col min="15104" max="15106" width="12.42578125" bestFit="1" customWidth="1"/>
    <col min="15107" max="15107" width="12.42578125" customWidth="1"/>
    <col min="15108" max="15108" width="12.42578125" bestFit="1" customWidth="1"/>
    <col min="15109" max="15109" width="16.5703125" customWidth="1"/>
    <col min="15358" max="15358" width="18.140625" customWidth="1"/>
    <col min="15359" max="15359" width="14.28515625" customWidth="1"/>
    <col min="15360" max="15362" width="12.42578125" bestFit="1" customWidth="1"/>
    <col min="15363" max="15363" width="12.42578125" customWidth="1"/>
    <col min="15364" max="15364" width="12.42578125" bestFit="1" customWidth="1"/>
    <col min="15365" max="15365" width="16.5703125" customWidth="1"/>
    <col min="15614" max="15614" width="18.140625" customWidth="1"/>
    <col min="15615" max="15615" width="14.28515625" customWidth="1"/>
    <col min="15616" max="15618" width="12.42578125" bestFit="1" customWidth="1"/>
    <col min="15619" max="15619" width="12.42578125" customWidth="1"/>
    <col min="15620" max="15620" width="12.42578125" bestFit="1" customWidth="1"/>
    <col min="15621" max="15621" width="16.5703125" customWidth="1"/>
    <col min="15870" max="15870" width="18.140625" customWidth="1"/>
    <col min="15871" max="15871" width="14.28515625" customWidth="1"/>
    <col min="15872" max="15874" width="12.42578125" bestFit="1" customWidth="1"/>
    <col min="15875" max="15875" width="12.42578125" customWidth="1"/>
    <col min="15876" max="15876" width="12.42578125" bestFit="1" customWidth="1"/>
    <col min="15877" max="15877" width="16.5703125" customWidth="1"/>
    <col min="16126" max="16126" width="18.140625" customWidth="1"/>
    <col min="16127" max="16127" width="14.28515625" customWidth="1"/>
    <col min="16128" max="16130" width="12.42578125" bestFit="1" customWidth="1"/>
    <col min="16131" max="16131" width="12.42578125" customWidth="1"/>
    <col min="16132" max="16132" width="12.42578125" bestFit="1" customWidth="1"/>
    <col min="16133" max="16133" width="16.5703125" customWidth="1"/>
  </cols>
  <sheetData>
    <row r="1" spans="1:16" x14ac:dyDescent="0.2">
      <c r="A1" s="5" t="s">
        <v>0</v>
      </c>
    </row>
    <row r="3" spans="1:16" ht="12.6" customHeight="1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6" s="6" customFormat="1" ht="12.6" customHeight="1" x14ac:dyDescent="0.2">
      <c r="A4" s="63" t="s">
        <v>1</v>
      </c>
      <c r="B4" s="63"/>
      <c r="C4" s="63"/>
      <c r="D4" s="63"/>
      <c r="E4" s="63"/>
      <c r="F4" s="63"/>
      <c r="G4" s="63"/>
      <c r="H4" s="64"/>
      <c r="I4" s="63" t="s">
        <v>2</v>
      </c>
      <c r="J4" s="63"/>
      <c r="K4" s="63"/>
      <c r="L4" s="63"/>
      <c r="M4" s="63"/>
      <c r="N4" s="63"/>
      <c r="O4" s="63"/>
      <c r="P4" s="63"/>
    </row>
    <row r="5" spans="1:16" s="8" customFormat="1" ht="12.6" customHeight="1" x14ac:dyDescent="0.2">
      <c r="A5" s="12" t="s">
        <v>3</v>
      </c>
      <c r="B5" s="12" t="s">
        <v>4</v>
      </c>
      <c r="C5" s="12" t="s">
        <v>5</v>
      </c>
      <c r="D5" s="12" t="s">
        <v>6</v>
      </c>
      <c r="E5" s="12" t="s">
        <v>7</v>
      </c>
      <c r="F5" s="12" t="s">
        <v>8</v>
      </c>
      <c r="G5" s="12" t="s">
        <v>9</v>
      </c>
      <c r="H5" s="31" t="s">
        <v>10</v>
      </c>
      <c r="I5" s="12" t="s">
        <v>3</v>
      </c>
      <c r="J5" s="12" t="s">
        <v>4</v>
      </c>
      <c r="K5" s="12" t="s">
        <v>5</v>
      </c>
      <c r="L5" s="12" t="s">
        <v>6</v>
      </c>
      <c r="M5" s="12" t="s">
        <v>7</v>
      </c>
      <c r="N5" s="12" t="s">
        <v>8</v>
      </c>
      <c r="O5" s="12" t="s">
        <v>9</v>
      </c>
      <c r="P5" s="12" t="s">
        <v>10</v>
      </c>
    </row>
    <row r="6" spans="1:16" s="2" customFormat="1" x14ac:dyDescent="0.2">
      <c r="A6" s="38">
        <v>698.27650000000006</v>
      </c>
      <c r="B6" s="38">
        <v>143.91959019999999</v>
      </c>
      <c r="C6" s="38">
        <v>694.94510000000002</v>
      </c>
      <c r="D6" s="38">
        <v>64.630560000000003</v>
      </c>
      <c r="E6" s="38">
        <v>159.24440000000001</v>
      </c>
      <c r="F6" s="38">
        <v>1000.1079999999999</v>
      </c>
      <c r="G6" s="38">
        <v>1193.3330000000001</v>
      </c>
      <c r="H6" s="40">
        <v>411.76990000000001</v>
      </c>
      <c r="I6" s="38">
        <v>630.99199999999996</v>
      </c>
      <c r="J6" s="38">
        <v>55.483776880000001</v>
      </c>
      <c r="K6" s="38">
        <v>704.97029999999995</v>
      </c>
      <c r="L6" s="38">
        <v>57.659610000000001</v>
      </c>
      <c r="M6" s="38">
        <v>172.97880000000001</v>
      </c>
      <c r="N6" s="38">
        <v>1827.701</v>
      </c>
      <c r="O6" s="38">
        <v>1680.8320000000001</v>
      </c>
      <c r="P6" s="38">
        <v>411.23270000000002</v>
      </c>
    </row>
    <row r="7" spans="1:16" s="2" customFormat="1" ht="12.6" customHeight="1" x14ac:dyDescent="0.2">
      <c r="A7" s="38">
        <v>790.87639999999999</v>
      </c>
      <c r="B7" s="38">
        <v>169.73709109999999</v>
      </c>
      <c r="C7" s="38">
        <v>767.5068</v>
      </c>
      <c r="D7" s="38">
        <v>86.098519999999994</v>
      </c>
      <c r="E7" s="38">
        <v>134.0677</v>
      </c>
      <c r="F7" s="38">
        <v>772.42679999999996</v>
      </c>
      <c r="G7" s="38">
        <v>1285.328</v>
      </c>
      <c r="H7" s="41">
        <v>378.83350000000002</v>
      </c>
      <c r="I7" s="38">
        <v>527.69010000000003</v>
      </c>
      <c r="J7" s="38">
        <v>83.950699090000001</v>
      </c>
      <c r="K7" s="38">
        <v>527.69010000000003</v>
      </c>
      <c r="L7" s="38">
        <v>63.562669999999997</v>
      </c>
      <c r="M7" s="38">
        <v>416.15559999999999</v>
      </c>
      <c r="N7" s="38">
        <v>2230.69</v>
      </c>
      <c r="O7" s="38">
        <v>1477.5319999999999</v>
      </c>
      <c r="P7" s="38">
        <v>394.56830000000002</v>
      </c>
    </row>
    <row r="8" spans="1:16" s="2" customFormat="1" ht="12.6" customHeight="1" x14ac:dyDescent="0.2">
      <c r="A8" s="38">
        <v>708.99720000000002</v>
      </c>
      <c r="B8" s="38">
        <v>115.0359675</v>
      </c>
      <c r="C8" s="38">
        <v>977.8057</v>
      </c>
      <c r="D8" s="38">
        <v>99.776089999999996</v>
      </c>
      <c r="E8" s="38">
        <v>224.2028</v>
      </c>
      <c r="F8" s="38">
        <v>659.6961</v>
      </c>
      <c r="G8" s="38">
        <v>1355.7809999999999</v>
      </c>
      <c r="H8" s="41">
        <v>341.58640000000003</v>
      </c>
      <c r="I8" s="39">
        <v>640.5924</v>
      </c>
      <c r="J8" s="39">
        <v>96.24927289</v>
      </c>
      <c r="K8" s="39">
        <v>659.84220000000005</v>
      </c>
      <c r="L8" s="39">
        <v>35.291400000000003</v>
      </c>
      <c r="M8" s="39">
        <v>327.2475</v>
      </c>
      <c r="N8" s="39">
        <v>541.13480000000004</v>
      </c>
      <c r="O8" s="39">
        <v>1345.3510000000001</v>
      </c>
      <c r="P8" s="39">
        <v>344.35849999999999</v>
      </c>
    </row>
    <row r="9" spans="1:16" s="2" customFormat="1" ht="12.6" customHeight="1" x14ac:dyDescent="0.2">
      <c r="A9" s="39">
        <v>822.92110000000002</v>
      </c>
      <c r="B9" s="39">
        <v>221.55567540000001</v>
      </c>
      <c r="C9" s="39">
        <v>957.78110000000004</v>
      </c>
      <c r="D9" s="39">
        <v>96.328550000000007</v>
      </c>
      <c r="E9" s="39">
        <v>92.200190000000006</v>
      </c>
      <c r="F9" s="39">
        <v>824.29719999999998</v>
      </c>
      <c r="G9" s="39">
        <v>1290.8030000000001</v>
      </c>
      <c r="H9" s="42">
        <v>401.82769999999999</v>
      </c>
      <c r="I9" s="38">
        <v>502.00740000000002</v>
      </c>
      <c r="J9" s="38">
        <v>67.675045969999999</v>
      </c>
      <c r="K9" s="38">
        <v>526.24919999999997</v>
      </c>
      <c r="L9" s="38">
        <v>109.0881</v>
      </c>
      <c r="M9" s="38">
        <v>415.14100000000002</v>
      </c>
      <c r="N9" s="38">
        <v>1136.335</v>
      </c>
      <c r="O9" s="38">
        <v>1749.45</v>
      </c>
      <c r="P9" s="38">
        <v>460.59429999999998</v>
      </c>
    </row>
    <row r="10" spans="1:16" s="2" customFormat="1" ht="12.6" customHeight="1" x14ac:dyDescent="0.2">
      <c r="A10" s="38">
        <v>533.30330000000004</v>
      </c>
      <c r="B10" s="38">
        <v>124.7877153</v>
      </c>
      <c r="C10" s="38">
        <v>860.37850000000003</v>
      </c>
      <c r="D10" s="38">
        <v>95.889510000000001</v>
      </c>
      <c r="E10" s="38">
        <v>145.80459999999999</v>
      </c>
      <c r="F10" s="38">
        <v>760.54830000000004</v>
      </c>
      <c r="G10" s="38">
        <v>1087.623</v>
      </c>
      <c r="H10" s="41">
        <v>236.43989999999999</v>
      </c>
      <c r="I10" s="39">
        <v>797.57380000000001</v>
      </c>
      <c r="J10" s="39">
        <v>163.4258012</v>
      </c>
      <c r="K10" s="39">
        <v>413.45330000000001</v>
      </c>
      <c r="L10" s="39">
        <v>83.808099999999996</v>
      </c>
      <c r="M10" s="39">
        <v>237.4563</v>
      </c>
      <c r="N10" s="39">
        <v>1340.93</v>
      </c>
      <c r="O10" s="39">
        <v>1782.319</v>
      </c>
      <c r="P10" s="39">
        <v>273.7731</v>
      </c>
    </row>
    <row r="11" spans="1:16" s="2" customFormat="1" x14ac:dyDescent="0.2">
      <c r="A11" s="38">
        <v>693.17489999999998</v>
      </c>
      <c r="B11" s="38">
        <v>112.8424335</v>
      </c>
      <c r="C11" s="38">
        <v>750.21619999999996</v>
      </c>
      <c r="D11" s="38">
        <v>104.1622</v>
      </c>
      <c r="E11" s="38">
        <v>138.26300000000001</v>
      </c>
      <c r="F11" s="38">
        <v>634.89369999999997</v>
      </c>
      <c r="G11" s="38">
        <v>1143.925</v>
      </c>
      <c r="H11" s="41">
        <v>310.00670000000002</v>
      </c>
      <c r="I11" s="38">
        <v>608.02769999999998</v>
      </c>
      <c r="J11" s="38">
        <v>200.2809255</v>
      </c>
      <c r="K11" s="38">
        <v>608.02769999999998</v>
      </c>
      <c r="L11" s="38">
        <v>166.1523</v>
      </c>
      <c r="M11" s="38">
        <v>674.48869999999999</v>
      </c>
      <c r="N11" s="38">
        <v>1006.793</v>
      </c>
      <c r="O11" s="38">
        <v>1474.7139999999999</v>
      </c>
      <c r="P11" s="38">
        <v>308.05540000000002</v>
      </c>
    </row>
    <row r="12" spans="1:16" s="2" customFormat="1" ht="12.6" customHeight="1" x14ac:dyDescent="0.2">
      <c r="A12" s="38">
        <v>875.14580000000001</v>
      </c>
      <c r="B12" s="38">
        <v>131.20207970000001</v>
      </c>
      <c r="C12" s="38">
        <v>937.95529999999997</v>
      </c>
      <c r="D12" s="38">
        <v>157.7216</v>
      </c>
      <c r="E12" s="38">
        <v>147.9513</v>
      </c>
      <c r="F12" s="38">
        <v>788.60820000000001</v>
      </c>
      <c r="G12" s="38">
        <v>989.59870000000001</v>
      </c>
      <c r="H12" s="41">
        <v>270.77879999999999</v>
      </c>
      <c r="I12" s="38">
        <v>612.24469999999997</v>
      </c>
      <c r="J12" s="38">
        <v>96.405159729999994</v>
      </c>
      <c r="K12" s="38">
        <v>569.79769999999996</v>
      </c>
      <c r="L12" s="38">
        <v>105.75790000000001</v>
      </c>
      <c r="M12" s="38">
        <v>356.84300000000002</v>
      </c>
      <c r="N12" s="38">
        <v>1253.2670000000001</v>
      </c>
      <c r="O12" s="38">
        <v>1492.8409999999999</v>
      </c>
      <c r="P12" s="38">
        <v>245.3295</v>
      </c>
    </row>
    <row r="13" spans="1:16" s="2" customFormat="1" ht="12.6" customHeight="1" x14ac:dyDescent="0.2">
      <c r="A13" s="38">
        <v>954.01729999999998</v>
      </c>
      <c r="B13" s="38">
        <v>148.48239179999999</v>
      </c>
      <c r="C13" s="38">
        <v>976.97109999999998</v>
      </c>
      <c r="D13" s="38">
        <v>88.945970000000003</v>
      </c>
      <c r="E13" s="38">
        <v>141.30930000000001</v>
      </c>
      <c r="F13" s="38">
        <v>335.69929999999999</v>
      </c>
      <c r="G13" s="38">
        <v>1169.9259999999999</v>
      </c>
      <c r="H13" s="41">
        <v>292.66090000000003</v>
      </c>
      <c r="I13" s="7"/>
      <c r="J13" s="7"/>
      <c r="K13" s="7"/>
      <c r="L13" s="7"/>
      <c r="M13" s="7"/>
      <c r="N13" s="7"/>
      <c r="O13" s="7"/>
      <c r="P13" s="7"/>
    </row>
    <row r="14" spans="1:16" s="2" customFormat="1" ht="12.6" customHeight="1" x14ac:dyDescent="0.2">
      <c r="A14" s="39">
        <v>733.06219999999996</v>
      </c>
      <c r="B14" s="39">
        <v>146.61244730000001</v>
      </c>
      <c r="C14" s="39">
        <v>748.49509999999998</v>
      </c>
      <c r="D14" s="39">
        <v>214.77440000000001</v>
      </c>
      <c r="E14" s="39">
        <v>132.46559999999999</v>
      </c>
      <c r="F14" s="39">
        <v>603.16880000000003</v>
      </c>
      <c r="G14" s="39">
        <v>1382.53</v>
      </c>
      <c r="H14" s="42">
        <v>327.94889999999998</v>
      </c>
      <c r="I14" s="7"/>
      <c r="J14" s="7"/>
      <c r="K14" s="7"/>
      <c r="L14" s="7"/>
      <c r="M14" s="7"/>
      <c r="N14" s="7"/>
      <c r="O14" s="7"/>
      <c r="P14" s="7"/>
    </row>
    <row r="15" spans="1:16" s="2" customFormat="1" x14ac:dyDescent="0.2">
      <c r="A15" s="39">
        <v>1190.097</v>
      </c>
      <c r="B15" s="39">
        <v>200.2265539</v>
      </c>
      <c r="C15" s="39">
        <v>591.91970000000003</v>
      </c>
      <c r="D15" s="39">
        <v>181.45529999999999</v>
      </c>
      <c r="E15" s="39">
        <v>236.51759999999999</v>
      </c>
      <c r="F15" s="39">
        <v>561.88580000000002</v>
      </c>
      <c r="G15" s="39">
        <v>1275.193</v>
      </c>
      <c r="H15" s="42">
        <v>193.96950000000001</v>
      </c>
      <c r="I15" s="7"/>
      <c r="J15" s="7"/>
      <c r="K15" s="7"/>
      <c r="L15" s="7"/>
      <c r="M15" s="7"/>
      <c r="N15" s="7"/>
      <c r="O15" s="7"/>
      <c r="P15" s="7"/>
    </row>
    <row r="16" spans="1:16" s="2" customFormat="1" ht="12.6" customHeight="1" x14ac:dyDescent="0.2">
      <c r="A16" s="39">
        <v>1042.597</v>
      </c>
      <c r="B16" s="39">
        <v>84.793071740000002</v>
      </c>
      <c r="C16" s="39">
        <v>809.71410000000003</v>
      </c>
      <c r="D16" s="39">
        <v>142.11799999999999</v>
      </c>
      <c r="E16" s="39">
        <v>146.89500000000001</v>
      </c>
      <c r="F16" s="39">
        <v>767.91470000000004</v>
      </c>
      <c r="G16" s="39">
        <v>1451.0360000000001</v>
      </c>
      <c r="H16" s="42">
        <v>217.3569</v>
      </c>
      <c r="I16" s="7"/>
      <c r="J16" s="7"/>
      <c r="K16" s="7"/>
      <c r="L16" s="7"/>
      <c r="M16" s="7"/>
      <c r="N16" s="7"/>
      <c r="O16" s="7"/>
      <c r="P16" s="7"/>
    </row>
    <row r="17" spans="1:16" s="2" customFormat="1" ht="12.6" customHeight="1" x14ac:dyDescent="0.2">
      <c r="A17" s="39">
        <v>754.85969999999998</v>
      </c>
      <c r="B17" s="39">
        <v>139.06171710000001</v>
      </c>
      <c r="C17" s="39">
        <v>854.98419999999999</v>
      </c>
      <c r="D17" s="39">
        <v>140.04329999999999</v>
      </c>
      <c r="E17" s="39">
        <v>189.12389999999999</v>
      </c>
      <c r="F17" s="39">
        <v>555.26530000000002</v>
      </c>
      <c r="G17" s="39">
        <v>1592.502</v>
      </c>
      <c r="H17" s="42">
        <v>306.26299999999998</v>
      </c>
      <c r="I17" s="7"/>
      <c r="J17" s="7"/>
      <c r="K17" s="7"/>
      <c r="L17" s="7"/>
      <c r="M17" s="7"/>
      <c r="N17" s="7"/>
      <c r="O17" s="7"/>
      <c r="P17" s="7"/>
    </row>
    <row r="18" spans="1:16" s="2" customFormat="1" ht="12.6" customHeight="1" x14ac:dyDescent="0.2">
      <c r="A18" s="38">
        <v>680.93079999999998</v>
      </c>
      <c r="B18" s="38">
        <v>187.74020970000001</v>
      </c>
      <c r="C18" s="38">
        <v>798.64089999999999</v>
      </c>
      <c r="D18" s="38">
        <v>192.21019999999999</v>
      </c>
      <c r="E18" s="38">
        <v>436.57049999999998</v>
      </c>
      <c r="F18" s="38">
        <v>776.29089999999997</v>
      </c>
      <c r="G18" s="38">
        <v>1414.0119999999999</v>
      </c>
      <c r="H18" s="41">
        <v>262.24029999999999</v>
      </c>
      <c r="I18" s="7"/>
      <c r="J18" s="7"/>
      <c r="K18" s="7"/>
      <c r="L18" s="7"/>
      <c r="M18" s="7"/>
      <c r="N18" s="7"/>
      <c r="O18" s="7"/>
      <c r="P18" s="7"/>
    </row>
    <row r="19" spans="1:16" s="2" customFormat="1" x14ac:dyDescent="0.2">
      <c r="A19" s="38">
        <v>915.20209999999997</v>
      </c>
      <c r="B19" s="38">
        <v>411.29149210000003</v>
      </c>
      <c r="C19" s="38">
        <v>763.71489999999994</v>
      </c>
      <c r="D19" s="38">
        <v>226.05330000000001</v>
      </c>
      <c r="E19" s="38">
        <v>105.96250000000001</v>
      </c>
      <c r="F19" s="38">
        <v>771.56399999999996</v>
      </c>
      <c r="G19" s="38">
        <v>1368.8789999999999</v>
      </c>
      <c r="H19" s="41">
        <v>193.0872</v>
      </c>
      <c r="I19" s="7"/>
      <c r="J19" s="7"/>
      <c r="K19" s="7"/>
      <c r="L19" s="7"/>
      <c r="M19" s="7"/>
      <c r="N19" s="7"/>
      <c r="O19" s="7"/>
      <c r="P19" s="7"/>
    </row>
    <row r="20" spans="1:16" s="2" customFormat="1" x14ac:dyDescent="0.2">
      <c r="A20" s="38">
        <v>727.98540000000003</v>
      </c>
      <c r="B20" s="38">
        <v>198.01201879999999</v>
      </c>
      <c r="C20" s="38">
        <v>673.90650000000005</v>
      </c>
      <c r="D20" s="38">
        <v>147.261</v>
      </c>
      <c r="E20" s="38">
        <v>222.97149999999999</v>
      </c>
      <c r="F20" s="38">
        <v>518.32560000000001</v>
      </c>
      <c r="G20" s="38">
        <v>1210.5360000000001</v>
      </c>
      <c r="H20" s="41">
        <v>335.28930000000003</v>
      </c>
      <c r="I20" s="7"/>
      <c r="J20" s="7"/>
      <c r="K20" s="7"/>
      <c r="L20" s="7"/>
      <c r="M20" s="7"/>
      <c r="N20" s="7"/>
      <c r="O20" s="7"/>
      <c r="P20" s="7"/>
    </row>
    <row r="21" spans="1:16" x14ac:dyDescent="0.2">
      <c r="H21" s="43"/>
      <c r="I21" s="3"/>
      <c r="J21" s="3"/>
      <c r="K21" s="3"/>
      <c r="L21" s="3"/>
      <c r="M21" s="3"/>
      <c r="N21" s="3"/>
      <c r="O21" s="3"/>
      <c r="P21" s="3"/>
    </row>
    <row r="23" spans="1:16" x14ac:dyDescent="0.2">
      <c r="A23" s="36" t="s">
        <v>11</v>
      </c>
      <c r="I23" s="3"/>
      <c r="J23" s="3"/>
      <c r="K23" s="3"/>
      <c r="L23" s="3"/>
      <c r="M23" s="3"/>
      <c r="N23" s="3"/>
      <c r="O23" s="3"/>
      <c r="P23" s="3"/>
    </row>
    <row r="24" spans="1:16" x14ac:dyDescent="0.2">
      <c r="A24" s="37" t="s">
        <v>12</v>
      </c>
      <c r="I24" s="3"/>
      <c r="J24" s="3"/>
      <c r="K24" s="3"/>
      <c r="L24" s="3"/>
      <c r="M24" s="3"/>
      <c r="N24" s="3"/>
      <c r="O24" s="3"/>
      <c r="P24" s="3"/>
    </row>
    <row r="25" spans="1:16" x14ac:dyDescent="0.2">
      <c r="I25" s="3"/>
      <c r="J25" s="3"/>
      <c r="K25" s="3"/>
      <c r="L25" s="3"/>
      <c r="M25" s="3"/>
      <c r="N25" s="3"/>
    </row>
    <row r="26" spans="1:16" x14ac:dyDescent="0.2">
      <c r="I26" s="3"/>
      <c r="J26" s="3"/>
      <c r="K26" s="3"/>
    </row>
    <row r="27" spans="1:16" ht="12.6" customHeight="1" x14ac:dyDescent="0.2">
      <c r="I27" s="3"/>
      <c r="J27" s="3"/>
      <c r="K27" s="3"/>
      <c r="L27" s="3"/>
      <c r="M27" s="3"/>
    </row>
    <row r="28" spans="1:16" ht="12.6" customHeight="1" x14ac:dyDescent="0.2">
      <c r="I28" s="3"/>
      <c r="J28" s="3"/>
      <c r="K28" s="3"/>
    </row>
    <row r="29" spans="1:16" ht="12.6" customHeight="1" x14ac:dyDescent="0.2">
      <c r="I29" s="3"/>
      <c r="J29" s="3"/>
      <c r="K29" s="3"/>
    </row>
    <row r="30" spans="1:16" ht="12.6" customHeight="1" x14ac:dyDescent="0.2"/>
    <row r="31" spans="1:16" ht="12.6" customHeight="1" x14ac:dyDescent="0.2"/>
    <row r="33" spans="1:4" ht="12.6" customHeight="1" x14ac:dyDescent="0.2"/>
    <row r="34" spans="1:4" ht="12.6" customHeight="1" x14ac:dyDescent="0.2"/>
    <row r="35" spans="1:4" ht="12.6" customHeight="1" x14ac:dyDescent="0.2"/>
    <row r="36" spans="1:4" ht="12.6" customHeight="1" x14ac:dyDescent="0.2"/>
    <row r="38" spans="1:4" ht="12.6" customHeight="1" x14ac:dyDescent="0.2"/>
    <row r="39" spans="1:4" ht="12.6" customHeight="1" x14ac:dyDescent="0.2"/>
    <row r="40" spans="1:4" ht="12.6" customHeight="1" x14ac:dyDescent="0.2"/>
    <row r="41" spans="1:4" ht="12.6" customHeight="1" x14ac:dyDescent="0.2"/>
    <row r="43" spans="1:4" ht="12.6" customHeight="1" x14ac:dyDescent="0.2"/>
    <row r="44" spans="1:4" ht="12.6" customHeight="1" x14ac:dyDescent="0.2"/>
    <row r="45" spans="1:4" ht="12.6" customHeight="1" x14ac:dyDescent="0.2"/>
    <row r="46" spans="1:4" x14ac:dyDescent="0.2">
      <c r="A46" s="3"/>
      <c r="B46" s="3"/>
      <c r="C46" s="3"/>
      <c r="D46" s="3"/>
    </row>
    <row r="47" spans="1:4" ht="12.6" customHeight="1" x14ac:dyDescent="0.2">
      <c r="A47" s="3"/>
      <c r="B47" s="3"/>
      <c r="C47" s="3"/>
      <c r="D47" s="3"/>
    </row>
    <row r="48" spans="1:4" ht="12.6" customHeight="1" x14ac:dyDescent="0.2">
      <c r="A48" s="3"/>
      <c r="B48" s="3"/>
      <c r="C48" s="3"/>
      <c r="D48" s="3"/>
    </row>
    <row r="49" spans="1:6" ht="12.6" customHeight="1" x14ac:dyDescent="0.2">
      <c r="A49" s="3"/>
      <c r="B49" s="3"/>
      <c r="C49" s="3"/>
      <c r="D49" s="3"/>
    </row>
    <row r="50" spans="1:6" x14ac:dyDescent="0.2">
      <c r="A50" s="3"/>
      <c r="B50" s="3"/>
      <c r="C50" s="3"/>
      <c r="D50" s="3"/>
    </row>
    <row r="51" spans="1:6" x14ac:dyDescent="0.2">
      <c r="A51" s="3"/>
      <c r="B51" s="3"/>
      <c r="C51" s="3"/>
      <c r="D51" s="3"/>
    </row>
    <row r="52" spans="1:6" x14ac:dyDescent="0.2">
      <c r="A52" s="3"/>
      <c r="B52" s="3"/>
      <c r="C52" s="3"/>
      <c r="D52" s="3"/>
    </row>
    <row r="53" spans="1:6" x14ac:dyDescent="0.2">
      <c r="A53" s="3"/>
      <c r="B53" s="3"/>
      <c r="C53" s="3"/>
      <c r="D53" s="3"/>
    </row>
    <row r="56" spans="1:6" x14ac:dyDescent="0.2">
      <c r="A56" s="3"/>
      <c r="B56" s="3"/>
      <c r="C56" s="3"/>
      <c r="D56" s="3"/>
      <c r="F56" s="3"/>
    </row>
    <row r="57" spans="1:6" ht="12.6" customHeight="1" x14ac:dyDescent="0.2"/>
    <row r="58" spans="1:6" ht="12.6" customHeight="1" x14ac:dyDescent="0.2"/>
    <row r="59" spans="1:6" ht="12.6" customHeight="1" x14ac:dyDescent="0.2"/>
    <row r="60" spans="1:6" ht="12.6" customHeight="1" x14ac:dyDescent="0.2"/>
    <row r="61" spans="1:6" ht="12.6" customHeight="1" x14ac:dyDescent="0.2"/>
    <row r="63" spans="1:6" ht="12.6" customHeight="1" x14ac:dyDescent="0.2"/>
    <row r="64" spans="1:6" ht="12.6" customHeight="1" x14ac:dyDescent="0.2"/>
    <row r="65" ht="12.6" customHeight="1" x14ac:dyDescent="0.2"/>
    <row r="66" ht="12.6" customHeight="1" x14ac:dyDescent="0.2"/>
    <row r="68" ht="12.6" customHeight="1" x14ac:dyDescent="0.2"/>
    <row r="69" ht="12.6" customHeight="1" x14ac:dyDescent="0.2"/>
    <row r="70" ht="12.6" customHeight="1" x14ac:dyDescent="0.2"/>
    <row r="71" ht="12.6" customHeight="1" x14ac:dyDescent="0.2"/>
    <row r="73" ht="12.6" customHeight="1" x14ac:dyDescent="0.2"/>
    <row r="74" ht="12.6" customHeight="1" x14ac:dyDescent="0.2"/>
    <row r="75" ht="12.6" customHeight="1" x14ac:dyDescent="0.2"/>
    <row r="77" ht="12.6" customHeight="1" x14ac:dyDescent="0.2"/>
    <row r="78" ht="12.6" customHeight="1" x14ac:dyDescent="0.2"/>
    <row r="79" ht="12.6" customHeight="1" x14ac:dyDescent="0.2"/>
  </sheetData>
  <mergeCells count="2">
    <mergeCell ref="A4:H4"/>
    <mergeCell ref="I4:P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BE15E-B7AB-4AF3-9C44-571042A64BFD}">
  <dimension ref="A1:L14"/>
  <sheetViews>
    <sheetView zoomScaleNormal="100" workbookViewId="0">
      <selection activeCell="C20" sqref="C20"/>
    </sheetView>
  </sheetViews>
  <sheetFormatPr defaultColWidth="8.7109375" defaultRowHeight="12.75" x14ac:dyDescent="0.2"/>
  <cols>
    <col min="1" max="1" width="48" style="14" customWidth="1"/>
    <col min="2" max="11" width="8.140625" style="22" customWidth="1"/>
    <col min="12" max="12" width="11.28515625" style="22" bestFit="1" customWidth="1"/>
    <col min="13" max="16384" width="8.7109375" style="14"/>
  </cols>
  <sheetData>
    <row r="1" spans="1:12" x14ac:dyDescent="0.2">
      <c r="A1" s="5" t="s">
        <v>46</v>
      </c>
    </row>
    <row r="3" spans="1:12" x14ac:dyDescent="0.2">
      <c r="B3" s="69" t="s">
        <v>33</v>
      </c>
      <c r="C3" s="70"/>
      <c r="D3" s="71" t="s">
        <v>40</v>
      </c>
      <c r="E3" s="70"/>
      <c r="F3" s="71" t="s">
        <v>41</v>
      </c>
      <c r="G3" s="70"/>
      <c r="H3" s="69" t="s">
        <v>42</v>
      </c>
      <c r="I3" s="70"/>
      <c r="J3" s="71" t="s">
        <v>43</v>
      </c>
      <c r="K3" s="70"/>
      <c r="L3" s="14"/>
    </row>
    <row r="4" spans="1:12" x14ac:dyDescent="0.2">
      <c r="B4" s="16" t="s">
        <v>27</v>
      </c>
      <c r="C4" s="17" t="s">
        <v>28</v>
      </c>
      <c r="D4" s="18" t="s">
        <v>27</v>
      </c>
      <c r="E4" s="17" t="s">
        <v>28</v>
      </c>
      <c r="F4" s="16" t="s">
        <v>27</v>
      </c>
      <c r="G4" s="17" t="s">
        <v>28</v>
      </c>
      <c r="H4" s="16" t="s">
        <v>27</v>
      </c>
      <c r="I4" s="17" t="s">
        <v>28</v>
      </c>
      <c r="J4" s="18" t="s">
        <v>27</v>
      </c>
      <c r="K4" s="17" t="s">
        <v>28</v>
      </c>
      <c r="L4" s="14"/>
    </row>
    <row r="5" spans="1:12" x14ac:dyDescent="0.2">
      <c r="B5" s="19">
        <v>0.95189285488217557</v>
      </c>
      <c r="C5" s="20">
        <v>14.430475000345703</v>
      </c>
      <c r="D5" s="21">
        <v>1.0736839243130065</v>
      </c>
      <c r="E5" s="20">
        <v>15.281610658041403</v>
      </c>
      <c r="F5" s="19">
        <v>2.4852675600421037</v>
      </c>
      <c r="G5" s="20">
        <v>3.2532355473429053</v>
      </c>
      <c r="H5" s="19">
        <v>1.1442995695986531</v>
      </c>
      <c r="I5" s="20">
        <v>9.1593096173553779</v>
      </c>
      <c r="J5" s="21">
        <v>1.1194529725050808</v>
      </c>
      <c r="K5" s="20">
        <v>7.4670104184246995</v>
      </c>
      <c r="L5" s="14"/>
    </row>
    <row r="6" spans="1:12" x14ac:dyDescent="0.2">
      <c r="B6" s="19">
        <v>1.3987827952160394</v>
      </c>
      <c r="C6" s="20">
        <v>12.352315290188848</v>
      </c>
      <c r="D6" s="21">
        <v>1.2117314729998141</v>
      </c>
      <c r="E6" s="20">
        <v>13.519130166955962</v>
      </c>
      <c r="F6" s="19">
        <v>2.7240794107140154</v>
      </c>
      <c r="G6" s="20">
        <v>5.2706716563869147</v>
      </c>
      <c r="H6" s="19">
        <v>1.5832143279801834</v>
      </c>
      <c r="I6" s="20">
        <v>12.708631566558743</v>
      </c>
      <c r="J6" s="21">
        <v>1.2765032226798805</v>
      </c>
      <c r="K6" s="20">
        <v>9.9884966175946985</v>
      </c>
      <c r="L6" s="14"/>
    </row>
    <row r="7" spans="1:12" x14ac:dyDescent="0.2">
      <c r="B7" s="19">
        <v>1.3025074915708152</v>
      </c>
      <c r="C7" s="20">
        <v>14.64426196146762</v>
      </c>
      <c r="D7" s="21">
        <v>1.451291486675039</v>
      </c>
      <c r="E7" s="20">
        <v>18.300322184324582</v>
      </c>
      <c r="F7" s="19">
        <v>2.9120896865164663</v>
      </c>
      <c r="G7" s="20">
        <v>4.1223245917127382</v>
      </c>
      <c r="H7" s="19">
        <v>1.4204635011078139</v>
      </c>
      <c r="I7" s="20">
        <v>17.121377041195114</v>
      </c>
      <c r="J7" s="21">
        <v>1.6505249491301521</v>
      </c>
      <c r="K7" s="20">
        <v>11.220119906789261</v>
      </c>
      <c r="L7" s="14"/>
    </row>
    <row r="8" spans="1:12" x14ac:dyDescent="0.2">
      <c r="B8" s="19">
        <v>1.7357001190349923</v>
      </c>
      <c r="C8" s="20">
        <v>9.3186159633579511</v>
      </c>
      <c r="D8" s="21">
        <v>1.6458517150847021</v>
      </c>
      <c r="E8" s="20">
        <v>11.13671548590851</v>
      </c>
      <c r="F8" s="19">
        <v>2.5074109769754962</v>
      </c>
      <c r="G8" s="20">
        <v>4.9215136569324676</v>
      </c>
      <c r="H8" s="19">
        <v>1.2975275226651592</v>
      </c>
      <c r="I8" s="20">
        <v>8.5958125169154478</v>
      </c>
      <c r="J8" s="21">
        <v>2.1990643226563544</v>
      </c>
      <c r="K8" s="20">
        <v>7.3214605045308794</v>
      </c>
      <c r="L8" s="14"/>
    </row>
    <row r="9" spans="1:12" x14ac:dyDescent="0.2">
      <c r="B9" s="19">
        <v>0.81872535971700844</v>
      </c>
      <c r="C9" s="20">
        <v>7.5831241834629877</v>
      </c>
      <c r="D9" s="21">
        <v>1.0563017324699129</v>
      </c>
      <c r="E9" s="20">
        <v>7.5175624030794337</v>
      </c>
      <c r="F9" s="19">
        <v>3.3153627802495786</v>
      </c>
      <c r="G9" s="20">
        <v>3.2041953221772705</v>
      </c>
      <c r="H9" s="19">
        <v>1.137523121975041</v>
      </c>
      <c r="I9" s="20">
        <v>5.732950691258365</v>
      </c>
      <c r="J9" s="21">
        <v>1.0787542931292737</v>
      </c>
      <c r="K9" s="20">
        <v>5.6758864902648654</v>
      </c>
      <c r="L9" s="14"/>
    </row>
    <row r="10" spans="1:12" x14ac:dyDescent="0.2">
      <c r="B10" s="19">
        <v>1.7469490988849339</v>
      </c>
      <c r="C10" s="20">
        <v>15.23542163306279</v>
      </c>
      <c r="D10" s="21">
        <v>1.4910564278673171</v>
      </c>
      <c r="E10" s="20">
        <v>16.059873114444738</v>
      </c>
      <c r="F10" s="19">
        <v>4.0867788731642456</v>
      </c>
      <c r="G10" s="20">
        <v>4.7250554965243881</v>
      </c>
      <c r="H10" s="19">
        <v>1.1052435190711882</v>
      </c>
      <c r="I10" s="20">
        <v>13.240835198751196</v>
      </c>
      <c r="J10" s="21">
        <v>1.6431482683206091</v>
      </c>
      <c r="K10" s="20">
        <v>14.913123180117495</v>
      </c>
      <c r="L10" s="14"/>
    </row>
    <row r="11" spans="1:12" x14ac:dyDescent="0.2">
      <c r="B11" s="14"/>
    </row>
    <row r="12" spans="1:12" x14ac:dyDescent="0.2">
      <c r="B12" s="45"/>
    </row>
    <row r="13" spans="1:12" x14ac:dyDescent="0.2">
      <c r="A13" s="45" t="s">
        <v>50</v>
      </c>
      <c r="B13" s="14"/>
      <c r="E13" s="57">
        <v>4.5999999999999999E-2</v>
      </c>
      <c r="F13" s="57">
        <v>1.4E-3</v>
      </c>
      <c r="G13" s="57">
        <v>1.6000000000000001E-3</v>
      </c>
      <c r="H13" s="57"/>
      <c r="I13" s="57"/>
      <c r="J13" s="57"/>
      <c r="K13" s="57">
        <v>2.8000000000000001E-2</v>
      </c>
      <c r="L13" s="45"/>
    </row>
    <row r="14" spans="1:12" ht="15" x14ac:dyDescent="0.25">
      <c r="B14" s="14"/>
      <c r="F14" s="44"/>
      <c r="H14" s="44"/>
      <c r="I14" s="48"/>
      <c r="J14" s="44"/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1DB4-EE76-44B6-AD3D-3AD6BCC0F18A}">
  <dimension ref="A1:F11"/>
  <sheetViews>
    <sheetView zoomScaleNormal="100" workbookViewId="0">
      <selection activeCell="D24" sqref="D24"/>
    </sheetView>
  </sheetViews>
  <sheetFormatPr defaultColWidth="8.7109375" defaultRowHeight="12.75" x14ac:dyDescent="0.2"/>
  <cols>
    <col min="1" max="1" width="15.42578125" style="22" customWidth="1"/>
    <col min="2" max="6" width="15.140625" style="22" customWidth="1"/>
    <col min="7" max="16384" width="8.7109375" style="14"/>
  </cols>
  <sheetData>
    <row r="1" spans="1:6" x14ac:dyDescent="0.2">
      <c r="A1" s="5" t="s">
        <v>47</v>
      </c>
    </row>
    <row r="3" spans="1:6" x14ac:dyDescent="0.2">
      <c r="B3" s="16" t="s">
        <v>33</v>
      </c>
      <c r="C3" s="16" t="s">
        <v>40</v>
      </c>
      <c r="D3" s="16" t="s">
        <v>41</v>
      </c>
      <c r="E3" s="16" t="s">
        <v>42</v>
      </c>
      <c r="F3" s="16" t="s">
        <v>43</v>
      </c>
    </row>
    <row r="4" spans="1:6" x14ac:dyDescent="0.2">
      <c r="B4" s="19">
        <v>15.159768167533828</v>
      </c>
      <c r="C4" s="19">
        <v>14.232876465780464</v>
      </c>
      <c r="D4" s="19">
        <v>1.3090081726604081</v>
      </c>
      <c r="E4" s="19">
        <v>8.0042935090571401</v>
      </c>
      <c r="F4" s="19">
        <v>6.6702314450201783</v>
      </c>
    </row>
    <row r="5" spans="1:6" x14ac:dyDescent="0.2">
      <c r="B5" s="19">
        <v>8.8307600954450223</v>
      </c>
      <c r="C5" s="19">
        <v>11.156869709332074</v>
      </c>
      <c r="D5" s="19">
        <v>1.9348450840518652</v>
      </c>
      <c r="E5" s="19">
        <v>8.0271074749380453</v>
      </c>
      <c r="F5" s="19">
        <v>7.8248894637531192</v>
      </c>
    </row>
    <row r="6" spans="1:6" x14ac:dyDescent="0.2">
      <c r="B6" s="19">
        <v>11.243130696934985</v>
      </c>
      <c r="C6" s="19">
        <v>12.609680655022153</v>
      </c>
      <c r="D6" s="19">
        <v>1.4155898462880081</v>
      </c>
      <c r="E6" s="19">
        <v>12.053373443134737</v>
      </c>
      <c r="F6" s="19">
        <v>6.7979099090276751</v>
      </c>
    </row>
    <row r="7" spans="1:6" x14ac:dyDescent="0.2">
      <c r="B7" s="19">
        <v>5.3687937571490618</v>
      </c>
      <c r="C7" s="19">
        <v>6.7665363676674666</v>
      </c>
      <c r="D7" s="19">
        <v>1.9627869950816457</v>
      </c>
      <c r="E7" s="19">
        <v>6.6247631489614944</v>
      </c>
      <c r="F7" s="19">
        <v>3.3293525928731995</v>
      </c>
    </row>
    <row r="8" spans="1:6" x14ac:dyDescent="0.2">
      <c r="B8" s="19">
        <v>9.2621098069859311</v>
      </c>
      <c r="C8" s="19">
        <v>7.1168702767355914</v>
      </c>
      <c r="D8" s="19">
        <v>0.96646899134702247</v>
      </c>
      <c r="E8" s="19">
        <v>5.0398542064836853</v>
      </c>
      <c r="F8" s="19">
        <v>5.2615192601460077</v>
      </c>
    </row>
    <row r="9" spans="1:6" x14ac:dyDescent="0.2">
      <c r="B9" s="19">
        <v>8.7211594446497944</v>
      </c>
      <c r="C9" s="19">
        <v>10.770801704275835</v>
      </c>
      <c r="D9" s="19">
        <v>1.1561808561631199</v>
      </c>
      <c r="E9" s="19">
        <v>11.98001614149104</v>
      </c>
      <c r="F9" s="19">
        <v>9.075944920880179</v>
      </c>
    </row>
    <row r="11" spans="1:6" ht="15" x14ac:dyDescent="0.25">
      <c r="A11" s="44" t="s">
        <v>51</v>
      </c>
      <c r="B11" s="45"/>
      <c r="D11" s="55">
        <v>2E-3</v>
      </c>
      <c r="F11" s="55">
        <v>5.099999999999999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B287C-B1BA-4A86-AA31-8D00B027659A}">
  <dimension ref="A1:E8"/>
  <sheetViews>
    <sheetView zoomScaleNormal="100" workbookViewId="0">
      <selection activeCell="H32" sqref="H32"/>
    </sheetView>
  </sheetViews>
  <sheetFormatPr defaultColWidth="18" defaultRowHeight="12.75" x14ac:dyDescent="0.2"/>
  <cols>
    <col min="1" max="5" width="16.140625" style="34" customWidth="1"/>
    <col min="6" max="16384" width="18" style="34"/>
  </cols>
  <sheetData>
    <row r="1" spans="1:5" ht="14.25" x14ac:dyDescent="0.2">
      <c r="A1" s="5" t="s">
        <v>48</v>
      </c>
    </row>
    <row r="3" spans="1:5" x14ac:dyDescent="0.2">
      <c r="A3" s="28" t="s">
        <v>33</v>
      </c>
      <c r="B3" s="28" t="s">
        <v>40</v>
      </c>
      <c r="C3" s="28" t="s">
        <v>41</v>
      </c>
      <c r="D3" s="28" t="s">
        <v>42</v>
      </c>
      <c r="E3" s="28" t="s">
        <v>43</v>
      </c>
    </row>
    <row r="4" spans="1:5" ht="14.25" x14ac:dyDescent="0.2">
      <c r="A4" s="30" t="s">
        <v>49</v>
      </c>
      <c r="B4" s="30" t="s">
        <v>49</v>
      </c>
      <c r="C4" s="30" t="s">
        <v>49</v>
      </c>
      <c r="D4" s="30" t="s">
        <v>49</v>
      </c>
      <c r="E4" s="30" t="s">
        <v>49</v>
      </c>
    </row>
    <row r="5" spans="1:5" x14ac:dyDescent="0.2">
      <c r="A5" s="29">
        <v>29.182673866218174</v>
      </c>
      <c r="B5" s="29">
        <v>26.571345371630613</v>
      </c>
      <c r="C5" s="29">
        <v>22.181428962810173</v>
      </c>
      <c r="D5" s="29">
        <v>22.869756754162506</v>
      </c>
      <c r="E5" s="29">
        <v>23.183042823950036</v>
      </c>
    </row>
    <row r="6" spans="1:5" x14ac:dyDescent="0.2">
      <c r="A6" s="29">
        <v>8.1342558629127115</v>
      </c>
      <c r="B6" s="29">
        <v>9.7294330690018338</v>
      </c>
      <c r="C6" s="29">
        <v>10.580693238503118</v>
      </c>
      <c r="D6" s="29">
        <v>6.9509297511539563</v>
      </c>
      <c r="E6" s="29">
        <v>8.2047805472227253</v>
      </c>
    </row>
    <row r="7" spans="1:5" x14ac:dyDescent="0.2">
      <c r="A7" s="29">
        <v>9.516960507737009</v>
      </c>
      <c r="B7" s="29">
        <v>11.729396311659611</v>
      </c>
      <c r="C7" s="29">
        <v>12.1526404815208</v>
      </c>
      <c r="D7" s="29">
        <v>11.28550194263685</v>
      </c>
      <c r="E7" s="29">
        <v>11.620318026170564</v>
      </c>
    </row>
    <row r="8" spans="1:5" x14ac:dyDescent="0.2">
      <c r="A8" s="35"/>
      <c r="B8" s="35"/>
      <c r="C8" s="35"/>
      <c r="D8" s="35"/>
      <c r="E8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E21C8-E7B8-4798-8D18-556AC33A9F74}">
  <dimension ref="A1:G11"/>
  <sheetViews>
    <sheetView zoomScaleNormal="100" workbookViewId="0">
      <selection activeCell="J9" sqref="J9"/>
    </sheetView>
  </sheetViews>
  <sheetFormatPr defaultRowHeight="12.75" x14ac:dyDescent="0.2"/>
  <cols>
    <col min="1" max="6" width="13.7109375" customWidth="1"/>
    <col min="243" max="243" width="18.140625" customWidth="1"/>
    <col min="244" max="244" width="14.28515625" customWidth="1"/>
    <col min="245" max="247" width="12.42578125" bestFit="1" customWidth="1"/>
    <col min="248" max="248" width="12.42578125" customWidth="1"/>
    <col min="249" max="249" width="12.42578125" bestFit="1" customWidth="1"/>
    <col min="250" max="250" width="16.5703125" customWidth="1"/>
    <col min="499" max="499" width="18.140625" customWidth="1"/>
    <col min="500" max="500" width="14.28515625" customWidth="1"/>
    <col min="501" max="503" width="12.42578125" bestFit="1" customWidth="1"/>
    <col min="504" max="504" width="12.42578125" customWidth="1"/>
    <col min="505" max="505" width="12.42578125" bestFit="1" customWidth="1"/>
    <col min="506" max="506" width="16.5703125" customWidth="1"/>
    <col min="755" max="755" width="18.140625" customWidth="1"/>
    <col min="756" max="756" width="14.28515625" customWidth="1"/>
    <col min="757" max="759" width="12.42578125" bestFit="1" customWidth="1"/>
    <col min="760" max="760" width="12.42578125" customWidth="1"/>
    <col min="761" max="761" width="12.42578125" bestFit="1" customWidth="1"/>
    <col min="762" max="762" width="16.5703125" customWidth="1"/>
    <col min="1011" max="1011" width="18.140625" customWidth="1"/>
    <col min="1012" max="1012" width="14.28515625" customWidth="1"/>
    <col min="1013" max="1015" width="12.42578125" bestFit="1" customWidth="1"/>
    <col min="1016" max="1016" width="12.42578125" customWidth="1"/>
    <col min="1017" max="1017" width="12.42578125" bestFit="1" customWidth="1"/>
    <col min="1018" max="1018" width="16.5703125" customWidth="1"/>
    <col min="1267" max="1267" width="18.140625" customWidth="1"/>
    <col min="1268" max="1268" width="14.28515625" customWidth="1"/>
    <col min="1269" max="1271" width="12.42578125" bestFit="1" customWidth="1"/>
    <col min="1272" max="1272" width="12.42578125" customWidth="1"/>
    <col min="1273" max="1273" width="12.42578125" bestFit="1" customWidth="1"/>
    <col min="1274" max="1274" width="16.5703125" customWidth="1"/>
    <col min="1523" max="1523" width="18.140625" customWidth="1"/>
    <col min="1524" max="1524" width="14.28515625" customWidth="1"/>
    <col min="1525" max="1527" width="12.42578125" bestFit="1" customWidth="1"/>
    <col min="1528" max="1528" width="12.42578125" customWidth="1"/>
    <col min="1529" max="1529" width="12.42578125" bestFit="1" customWidth="1"/>
    <col min="1530" max="1530" width="16.5703125" customWidth="1"/>
    <col min="1779" max="1779" width="18.140625" customWidth="1"/>
    <col min="1780" max="1780" width="14.28515625" customWidth="1"/>
    <col min="1781" max="1783" width="12.42578125" bestFit="1" customWidth="1"/>
    <col min="1784" max="1784" width="12.42578125" customWidth="1"/>
    <col min="1785" max="1785" width="12.42578125" bestFit="1" customWidth="1"/>
    <col min="1786" max="1786" width="16.5703125" customWidth="1"/>
    <col min="2035" max="2035" width="18.140625" customWidth="1"/>
    <col min="2036" max="2036" width="14.28515625" customWidth="1"/>
    <col min="2037" max="2039" width="12.42578125" bestFit="1" customWidth="1"/>
    <col min="2040" max="2040" width="12.42578125" customWidth="1"/>
    <col min="2041" max="2041" width="12.42578125" bestFit="1" customWidth="1"/>
    <col min="2042" max="2042" width="16.5703125" customWidth="1"/>
    <col min="2291" max="2291" width="18.140625" customWidth="1"/>
    <col min="2292" max="2292" width="14.28515625" customWidth="1"/>
    <col min="2293" max="2295" width="12.42578125" bestFit="1" customWidth="1"/>
    <col min="2296" max="2296" width="12.42578125" customWidth="1"/>
    <col min="2297" max="2297" width="12.42578125" bestFit="1" customWidth="1"/>
    <col min="2298" max="2298" width="16.5703125" customWidth="1"/>
    <col min="2547" max="2547" width="18.140625" customWidth="1"/>
    <col min="2548" max="2548" width="14.28515625" customWidth="1"/>
    <col min="2549" max="2551" width="12.42578125" bestFit="1" customWidth="1"/>
    <col min="2552" max="2552" width="12.42578125" customWidth="1"/>
    <col min="2553" max="2553" width="12.42578125" bestFit="1" customWidth="1"/>
    <col min="2554" max="2554" width="16.5703125" customWidth="1"/>
    <col min="2803" max="2803" width="18.140625" customWidth="1"/>
    <col min="2804" max="2804" width="14.28515625" customWidth="1"/>
    <col min="2805" max="2807" width="12.42578125" bestFit="1" customWidth="1"/>
    <col min="2808" max="2808" width="12.42578125" customWidth="1"/>
    <col min="2809" max="2809" width="12.42578125" bestFit="1" customWidth="1"/>
    <col min="2810" max="2810" width="16.5703125" customWidth="1"/>
    <col min="3059" max="3059" width="18.140625" customWidth="1"/>
    <col min="3060" max="3060" width="14.28515625" customWidth="1"/>
    <col min="3061" max="3063" width="12.42578125" bestFit="1" customWidth="1"/>
    <col min="3064" max="3064" width="12.42578125" customWidth="1"/>
    <col min="3065" max="3065" width="12.42578125" bestFit="1" customWidth="1"/>
    <col min="3066" max="3066" width="16.5703125" customWidth="1"/>
    <col min="3315" max="3315" width="18.140625" customWidth="1"/>
    <col min="3316" max="3316" width="14.28515625" customWidth="1"/>
    <col min="3317" max="3319" width="12.42578125" bestFit="1" customWidth="1"/>
    <col min="3320" max="3320" width="12.42578125" customWidth="1"/>
    <col min="3321" max="3321" width="12.42578125" bestFit="1" customWidth="1"/>
    <col min="3322" max="3322" width="16.5703125" customWidth="1"/>
    <col min="3571" max="3571" width="18.140625" customWidth="1"/>
    <col min="3572" max="3572" width="14.28515625" customWidth="1"/>
    <col min="3573" max="3575" width="12.42578125" bestFit="1" customWidth="1"/>
    <col min="3576" max="3576" width="12.42578125" customWidth="1"/>
    <col min="3577" max="3577" width="12.42578125" bestFit="1" customWidth="1"/>
    <col min="3578" max="3578" width="16.5703125" customWidth="1"/>
    <col min="3827" max="3827" width="18.140625" customWidth="1"/>
    <col min="3828" max="3828" width="14.28515625" customWidth="1"/>
    <col min="3829" max="3831" width="12.42578125" bestFit="1" customWidth="1"/>
    <col min="3832" max="3832" width="12.42578125" customWidth="1"/>
    <col min="3833" max="3833" width="12.42578125" bestFit="1" customWidth="1"/>
    <col min="3834" max="3834" width="16.5703125" customWidth="1"/>
    <col min="4083" max="4083" width="18.140625" customWidth="1"/>
    <col min="4084" max="4084" width="14.28515625" customWidth="1"/>
    <col min="4085" max="4087" width="12.42578125" bestFit="1" customWidth="1"/>
    <col min="4088" max="4088" width="12.42578125" customWidth="1"/>
    <col min="4089" max="4089" width="12.42578125" bestFit="1" customWidth="1"/>
    <col min="4090" max="4090" width="16.5703125" customWidth="1"/>
    <col min="4339" max="4339" width="18.140625" customWidth="1"/>
    <col min="4340" max="4340" width="14.28515625" customWidth="1"/>
    <col min="4341" max="4343" width="12.42578125" bestFit="1" customWidth="1"/>
    <col min="4344" max="4344" width="12.42578125" customWidth="1"/>
    <col min="4345" max="4345" width="12.42578125" bestFit="1" customWidth="1"/>
    <col min="4346" max="4346" width="16.5703125" customWidth="1"/>
    <col min="4595" max="4595" width="18.140625" customWidth="1"/>
    <col min="4596" max="4596" width="14.28515625" customWidth="1"/>
    <col min="4597" max="4599" width="12.42578125" bestFit="1" customWidth="1"/>
    <col min="4600" max="4600" width="12.42578125" customWidth="1"/>
    <col min="4601" max="4601" width="12.42578125" bestFit="1" customWidth="1"/>
    <col min="4602" max="4602" width="16.5703125" customWidth="1"/>
    <col min="4851" max="4851" width="18.140625" customWidth="1"/>
    <col min="4852" max="4852" width="14.28515625" customWidth="1"/>
    <col min="4853" max="4855" width="12.42578125" bestFit="1" customWidth="1"/>
    <col min="4856" max="4856" width="12.42578125" customWidth="1"/>
    <col min="4857" max="4857" width="12.42578125" bestFit="1" customWidth="1"/>
    <col min="4858" max="4858" width="16.5703125" customWidth="1"/>
    <col min="5107" max="5107" width="18.140625" customWidth="1"/>
    <col min="5108" max="5108" width="14.28515625" customWidth="1"/>
    <col min="5109" max="5111" width="12.42578125" bestFit="1" customWidth="1"/>
    <col min="5112" max="5112" width="12.42578125" customWidth="1"/>
    <col min="5113" max="5113" width="12.42578125" bestFit="1" customWidth="1"/>
    <col min="5114" max="5114" width="16.5703125" customWidth="1"/>
    <col min="5363" max="5363" width="18.140625" customWidth="1"/>
    <col min="5364" max="5364" width="14.28515625" customWidth="1"/>
    <col min="5365" max="5367" width="12.42578125" bestFit="1" customWidth="1"/>
    <col min="5368" max="5368" width="12.42578125" customWidth="1"/>
    <col min="5369" max="5369" width="12.42578125" bestFit="1" customWidth="1"/>
    <col min="5370" max="5370" width="16.5703125" customWidth="1"/>
    <col min="5619" max="5619" width="18.140625" customWidth="1"/>
    <col min="5620" max="5620" width="14.28515625" customWidth="1"/>
    <col min="5621" max="5623" width="12.42578125" bestFit="1" customWidth="1"/>
    <col min="5624" max="5624" width="12.42578125" customWidth="1"/>
    <col min="5625" max="5625" width="12.42578125" bestFit="1" customWidth="1"/>
    <col min="5626" max="5626" width="16.5703125" customWidth="1"/>
    <col min="5875" max="5875" width="18.140625" customWidth="1"/>
    <col min="5876" max="5876" width="14.28515625" customWidth="1"/>
    <col min="5877" max="5879" width="12.42578125" bestFit="1" customWidth="1"/>
    <col min="5880" max="5880" width="12.42578125" customWidth="1"/>
    <col min="5881" max="5881" width="12.42578125" bestFit="1" customWidth="1"/>
    <col min="5882" max="5882" width="16.5703125" customWidth="1"/>
    <col min="6131" max="6131" width="18.140625" customWidth="1"/>
    <col min="6132" max="6132" width="14.28515625" customWidth="1"/>
    <col min="6133" max="6135" width="12.42578125" bestFit="1" customWidth="1"/>
    <col min="6136" max="6136" width="12.42578125" customWidth="1"/>
    <col min="6137" max="6137" width="12.42578125" bestFit="1" customWidth="1"/>
    <col min="6138" max="6138" width="16.5703125" customWidth="1"/>
    <col min="6387" max="6387" width="18.140625" customWidth="1"/>
    <col min="6388" max="6388" width="14.28515625" customWidth="1"/>
    <col min="6389" max="6391" width="12.42578125" bestFit="1" customWidth="1"/>
    <col min="6392" max="6392" width="12.42578125" customWidth="1"/>
    <col min="6393" max="6393" width="12.42578125" bestFit="1" customWidth="1"/>
    <col min="6394" max="6394" width="16.5703125" customWidth="1"/>
    <col min="6643" max="6643" width="18.140625" customWidth="1"/>
    <col min="6644" max="6644" width="14.28515625" customWidth="1"/>
    <col min="6645" max="6647" width="12.42578125" bestFit="1" customWidth="1"/>
    <col min="6648" max="6648" width="12.42578125" customWidth="1"/>
    <col min="6649" max="6649" width="12.42578125" bestFit="1" customWidth="1"/>
    <col min="6650" max="6650" width="16.5703125" customWidth="1"/>
    <col min="6899" max="6899" width="18.140625" customWidth="1"/>
    <col min="6900" max="6900" width="14.28515625" customWidth="1"/>
    <col min="6901" max="6903" width="12.42578125" bestFit="1" customWidth="1"/>
    <col min="6904" max="6904" width="12.42578125" customWidth="1"/>
    <col min="6905" max="6905" width="12.42578125" bestFit="1" customWidth="1"/>
    <col min="6906" max="6906" width="16.5703125" customWidth="1"/>
    <col min="7155" max="7155" width="18.140625" customWidth="1"/>
    <col min="7156" max="7156" width="14.28515625" customWidth="1"/>
    <col min="7157" max="7159" width="12.42578125" bestFit="1" customWidth="1"/>
    <col min="7160" max="7160" width="12.42578125" customWidth="1"/>
    <col min="7161" max="7161" width="12.42578125" bestFit="1" customWidth="1"/>
    <col min="7162" max="7162" width="16.5703125" customWidth="1"/>
    <col min="7411" max="7411" width="18.140625" customWidth="1"/>
    <col min="7412" max="7412" width="14.28515625" customWidth="1"/>
    <col min="7413" max="7415" width="12.42578125" bestFit="1" customWidth="1"/>
    <col min="7416" max="7416" width="12.42578125" customWidth="1"/>
    <col min="7417" max="7417" width="12.42578125" bestFit="1" customWidth="1"/>
    <col min="7418" max="7418" width="16.5703125" customWidth="1"/>
    <col min="7667" max="7667" width="18.140625" customWidth="1"/>
    <col min="7668" max="7668" width="14.28515625" customWidth="1"/>
    <col min="7669" max="7671" width="12.42578125" bestFit="1" customWidth="1"/>
    <col min="7672" max="7672" width="12.42578125" customWidth="1"/>
    <col min="7673" max="7673" width="12.42578125" bestFit="1" customWidth="1"/>
    <col min="7674" max="7674" width="16.5703125" customWidth="1"/>
    <col min="7923" max="7923" width="18.140625" customWidth="1"/>
    <col min="7924" max="7924" width="14.28515625" customWidth="1"/>
    <col min="7925" max="7927" width="12.42578125" bestFit="1" customWidth="1"/>
    <col min="7928" max="7928" width="12.42578125" customWidth="1"/>
    <col min="7929" max="7929" width="12.42578125" bestFit="1" customWidth="1"/>
    <col min="7930" max="7930" width="16.5703125" customWidth="1"/>
    <col min="8179" max="8179" width="18.140625" customWidth="1"/>
    <col min="8180" max="8180" width="14.28515625" customWidth="1"/>
    <col min="8181" max="8183" width="12.42578125" bestFit="1" customWidth="1"/>
    <col min="8184" max="8184" width="12.42578125" customWidth="1"/>
    <col min="8185" max="8185" width="12.42578125" bestFit="1" customWidth="1"/>
    <col min="8186" max="8186" width="16.5703125" customWidth="1"/>
    <col min="8435" max="8435" width="18.140625" customWidth="1"/>
    <col min="8436" max="8436" width="14.28515625" customWidth="1"/>
    <col min="8437" max="8439" width="12.42578125" bestFit="1" customWidth="1"/>
    <col min="8440" max="8440" width="12.42578125" customWidth="1"/>
    <col min="8441" max="8441" width="12.42578125" bestFit="1" customWidth="1"/>
    <col min="8442" max="8442" width="16.5703125" customWidth="1"/>
    <col min="8691" max="8691" width="18.140625" customWidth="1"/>
    <col min="8692" max="8692" width="14.28515625" customWidth="1"/>
    <col min="8693" max="8695" width="12.42578125" bestFit="1" customWidth="1"/>
    <col min="8696" max="8696" width="12.42578125" customWidth="1"/>
    <col min="8697" max="8697" width="12.42578125" bestFit="1" customWidth="1"/>
    <col min="8698" max="8698" width="16.5703125" customWidth="1"/>
    <col min="8947" max="8947" width="18.140625" customWidth="1"/>
    <col min="8948" max="8948" width="14.28515625" customWidth="1"/>
    <col min="8949" max="8951" width="12.42578125" bestFit="1" customWidth="1"/>
    <col min="8952" max="8952" width="12.42578125" customWidth="1"/>
    <col min="8953" max="8953" width="12.42578125" bestFit="1" customWidth="1"/>
    <col min="8954" max="8954" width="16.5703125" customWidth="1"/>
    <col min="9203" max="9203" width="18.140625" customWidth="1"/>
    <col min="9204" max="9204" width="14.28515625" customWidth="1"/>
    <col min="9205" max="9207" width="12.42578125" bestFit="1" customWidth="1"/>
    <col min="9208" max="9208" width="12.42578125" customWidth="1"/>
    <col min="9209" max="9209" width="12.42578125" bestFit="1" customWidth="1"/>
    <col min="9210" max="9210" width="16.5703125" customWidth="1"/>
    <col min="9459" max="9459" width="18.140625" customWidth="1"/>
    <col min="9460" max="9460" width="14.28515625" customWidth="1"/>
    <col min="9461" max="9463" width="12.42578125" bestFit="1" customWidth="1"/>
    <col min="9464" max="9464" width="12.42578125" customWidth="1"/>
    <col min="9465" max="9465" width="12.42578125" bestFit="1" customWidth="1"/>
    <col min="9466" max="9466" width="16.5703125" customWidth="1"/>
    <col min="9715" max="9715" width="18.140625" customWidth="1"/>
    <col min="9716" max="9716" width="14.28515625" customWidth="1"/>
    <col min="9717" max="9719" width="12.42578125" bestFit="1" customWidth="1"/>
    <col min="9720" max="9720" width="12.42578125" customWidth="1"/>
    <col min="9721" max="9721" width="12.42578125" bestFit="1" customWidth="1"/>
    <col min="9722" max="9722" width="16.5703125" customWidth="1"/>
    <col min="9971" max="9971" width="18.140625" customWidth="1"/>
    <col min="9972" max="9972" width="14.28515625" customWidth="1"/>
    <col min="9973" max="9975" width="12.42578125" bestFit="1" customWidth="1"/>
    <col min="9976" max="9976" width="12.42578125" customWidth="1"/>
    <col min="9977" max="9977" width="12.42578125" bestFit="1" customWidth="1"/>
    <col min="9978" max="9978" width="16.5703125" customWidth="1"/>
    <col min="10227" max="10227" width="18.140625" customWidth="1"/>
    <col min="10228" max="10228" width="14.28515625" customWidth="1"/>
    <col min="10229" max="10231" width="12.42578125" bestFit="1" customWidth="1"/>
    <col min="10232" max="10232" width="12.42578125" customWidth="1"/>
    <col min="10233" max="10233" width="12.42578125" bestFit="1" customWidth="1"/>
    <col min="10234" max="10234" width="16.5703125" customWidth="1"/>
    <col min="10483" max="10483" width="18.140625" customWidth="1"/>
    <col min="10484" max="10484" width="14.28515625" customWidth="1"/>
    <col min="10485" max="10487" width="12.42578125" bestFit="1" customWidth="1"/>
    <col min="10488" max="10488" width="12.42578125" customWidth="1"/>
    <col min="10489" max="10489" width="12.42578125" bestFit="1" customWidth="1"/>
    <col min="10490" max="10490" width="16.5703125" customWidth="1"/>
    <col min="10739" max="10739" width="18.140625" customWidth="1"/>
    <col min="10740" max="10740" width="14.28515625" customWidth="1"/>
    <col min="10741" max="10743" width="12.42578125" bestFit="1" customWidth="1"/>
    <col min="10744" max="10744" width="12.42578125" customWidth="1"/>
    <col min="10745" max="10745" width="12.42578125" bestFit="1" customWidth="1"/>
    <col min="10746" max="10746" width="16.5703125" customWidth="1"/>
    <col min="10995" max="10995" width="18.140625" customWidth="1"/>
    <col min="10996" max="10996" width="14.28515625" customWidth="1"/>
    <col min="10997" max="10999" width="12.42578125" bestFit="1" customWidth="1"/>
    <col min="11000" max="11000" width="12.42578125" customWidth="1"/>
    <col min="11001" max="11001" width="12.42578125" bestFit="1" customWidth="1"/>
    <col min="11002" max="11002" width="16.5703125" customWidth="1"/>
    <col min="11251" max="11251" width="18.140625" customWidth="1"/>
    <col min="11252" max="11252" width="14.28515625" customWidth="1"/>
    <col min="11253" max="11255" width="12.42578125" bestFit="1" customWidth="1"/>
    <col min="11256" max="11256" width="12.42578125" customWidth="1"/>
    <col min="11257" max="11257" width="12.42578125" bestFit="1" customWidth="1"/>
    <col min="11258" max="11258" width="16.5703125" customWidth="1"/>
    <col min="11507" max="11507" width="18.140625" customWidth="1"/>
    <col min="11508" max="11508" width="14.28515625" customWidth="1"/>
    <col min="11509" max="11511" width="12.42578125" bestFit="1" customWidth="1"/>
    <col min="11512" max="11512" width="12.42578125" customWidth="1"/>
    <col min="11513" max="11513" width="12.42578125" bestFit="1" customWidth="1"/>
    <col min="11514" max="11514" width="16.5703125" customWidth="1"/>
    <col min="11763" max="11763" width="18.140625" customWidth="1"/>
    <col min="11764" max="11764" width="14.28515625" customWidth="1"/>
    <col min="11765" max="11767" width="12.42578125" bestFit="1" customWidth="1"/>
    <col min="11768" max="11768" width="12.42578125" customWidth="1"/>
    <col min="11769" max="11769" width="12.42578125" bestFit="1" customWidth="1"/>
    <col min="11770" max="11770" width="16.5703125" customWidth="1"/>
    <col min="12019" max="12019" width="18.140625" customWidth="1"/>
    <col min="12020" max="12020" width="14.28515625" customWidth="1"/>
    <col min="12021" max="12023" width="12.42578125" bestFit="1" customWidth="1"/>
    <col min="12024" max="12024" width="12.42578125" customWidth="1"/>
    <col min="12025" max="12025" width="12.42578125" bestFit="1" customWidth="1"/>
    <col min="12026" max="12026" width="16.5703125" customWidth="1"/>
    <col min="12275" max="12275" width="18.140625" customWidth="1"/>
    <col min="12276" max="12276" width="14.28515625" customWidth="1"/>
    <col min="12277" max="12279" width="12.42578125" bestFit="1" customWidth="1"/>
    <col min="12280" max="12280" width="12.42578125" customWidth="1"/>
    <col min="12281" max="12281" width="12.42578125" bestFit="1" customWidth="1"/>
    <col min="12282" max="12282" width="16.5703125" customWidth="1"/>
    <col min="12531" max="12531" width="18.140625" customWidth="1"/>
    <col min="12532" max="12532" width="14.28515625" customWidth="1"/>
    <col min="12533" max="12535" width="12.42578125" bestFit="1" customWidth="1"/>
    <col min="12536" max="12536" width="12.42578125" customWidth="1"/>
    <col min="12537" max="12537" width="12.42578125" bestFit="1" customWidth="1"/>
    <col min="12538" max="12538" width="16.5703125" customWidth="1"/>
    <col min="12787" max="12787" width="18.140625" customWidth="1"/>
    <col min="12788" max="12788" width="14.28515625" customWidth="1"/>
    <col min="12789" max="12791" width="12.42578125" bestFit="1" customWidth="1"/>
    <col min="12792" max="12792" width="12.42578125" customWidth="1"/>
    <col min="12793" max="12793" width="12.42578125" bestFit="1" customWidth="1"/>
    <col min="12794" max="12794" width="16.5703125" customWidth="1"/>
    <col min="13043" max="13043" width="18.140625" customWidth="1"/>
    <col min="13044" max="13044" width="14.28515625" customWidth="1"/>
    <col min="13045" max="13047" width="12.42578125" bestFit="1" customWidth="1"/>
    <col min="13048" max="13048" width="12.42578125" customWidth="1"/>
    <col min="13049" max="13049" width="12.42578125" bestFit="1" customWidth="1"/>
    <col min="13050" max="13050" width="16.5703125" customWidth="1"/>
    <col min="13299" max="13299" width="18.140625" customWidth="1"/>
    <col min="13300" max="13300" width="14.28515625" customWidth="1"/>
    <col min="13301" max="13303" width="12.42578125" bestFit="1" customWidth="1"/>
    <col min="13304" max="13304" width="12.42578125" customWidth="1"/>
    <col min="13305" max="13305" width="12.42578125" bestFit="1" customWidth="1"/>
    <col min="13306" max="13306" width="16.5703125" customWidth="1"/>
    <col min="13555" max="13555" width="18.140625" customWidth="1"/>
    <col min="13556" max="13556" width="14.28515625" customWidth="1"/>
    <col min="13557" max="13559" width="12.42578125" bestFit="1" customWidth="1"/>
    <col min="13560" max="13560" width="12.42578125" customWidth="1"/>
    <col min="13561" max="13561" width="12.42578125" bestFit="1" customWidth="1"/>
    <col min="13562" max="13562" width="16.5703125" customWidth="1"/>
    <col min="13811" max="13811" width="18.140625" customWidth="1"/>
    <col min="13812" max="13812" width="14.28515625" customWidth="1"/>
    <col min="13813" max="13815" width="12.42578125" bestFit="1" customWidth="1"/>
    <col min="13816" max="13816" width="12.42578125" customWidth="1"/>
    <col min="13817" max="13817" width="12.42578125" bestFit="1" customWidth="1"/>
    <col min="13818" max="13818" width="16.5703125" customWidth="1"/>
    <col min="14067" max="14067" width="18.140625" customWidth="1"/>
    <col min="14068" max="14068" width="14.28515625" customWidth="1"/>
    <col min="14069" max="14071" width="12.42578125" bestFit="1" customWidth="1"/>
    <col min="14072" max="14072" width="12.42578125" customWidth="1"/>
    <col min="14073" max="14073" width="12.42578125" bestFit="1" customWidth="1"/>
    <col min="14074" max="14074" width="16.5703125" customWidth="1"/>
    <col min="14323" max="14323" width="18.140625" customWidth="1"/>
    <col min="14324" max="14324" width="14.28515625" customWidth="1"/>
    <col min="14325" max="14327" width="12.42578125" bestFit="1" customWidth="1"/>
    <col min="14328" max="14328" width="12.42578125" customWidth="1"/>
    <col min="14329" max="14329" width="12.42578125" bestFit="1" customWidth="1"/>
    <col min="14330" max="14330" width="16.5703125" customWidth="1"/>
    <col min="14579" max="14579" width="18.140625" customWidth="1"/>
    <col min="14580" max="14580" width="14.28515625" customWidth="1"/>
    <col min="14581" max="14583" width="12.42578125" bestFit="1" customWidth="1"/>
    <col min="14584" max="14584" width="12.42578125" customWidth="1"/>
    <col min="14585" max="14585" width="12.42578125" bestFit="1" customWidth="1"/>
    <col min="14586" max="14586" width="16.5703125" customWidth="1"/>
    <col min="14835" max="14835" width="18.140625" customWidth="1"/>
    <col min="14836" max="14836" width="14.28515625" customWidth="1"/>
    <col min="14837" max="14839" width="12.42578125" bestFit="1" customWidth="1"/>
    <col min="14840" max="14840" width="12.42578125" customWidth="1"/>
    <col min="14841" max="14841" width="12.42578125" bestFit="1" customWidth="1"/>
    <col min="14842" max="14842" width="16.5703125" customWidth="1"/>
    <col min="15091" max="15091" width="18.140625" customWidth="1"/>
    <col min="15092" max="15092" width="14.28515625" customWidth="1"/>
    <col min="15093" max="15095" width="12.42578125" bestFit="1" customWidth="1"/>
    <col min="15096" max="15096" width="12.42578125" customWidth="1"/>
    <col min="15097" max="15097" width="12.42578125" bestFit="1" customWidth="1"/>
    <col min="15098" max="15098" width="16.5703125" customWidth="1"/>
    <col min="15347" max="15347" width="18.140625" customWidth="1"/>
    <col min="15348" max="15348" width="14.28515625" customWidth="1"/>
    <col min="15349" max="15351" width="12.42578125" bestFit="1" customWidth="1"/>
    <col min="15352" max="15352" width="12.42578125" customWidth="1"/>
    <col min="15353" max="15353" width="12.42578125" bestFit="1" customWidth="1"/>
    <col min="15354" max="15354" width="16.5703125" customWidth="1"/>
    <col min="15603" max="15603" width="18.140625" customWidth="1"/>
    <col min="15604" max="15604" width="14.28515625" customWidth="1"/>
    <col min="15605" max="15607" width="12.42578125" bestFit="1" customWidth="1"/>
    <col min="15608" max="15608" width="12.42578125" customWidth="1"/>
    <col min="15609" max="15609" width="12.42578125" bestFit="1" customWidth="1"/>
    <col min="15610" max="15610" width="16.5703125" customWidth="1"/>
    <col min="15859" max="15859" width="18.140625" customWidth="1"/>
    <col min="15860" max="15860" width="14.28515625" customWidth="1"/>
    <col min="15861" max="15863" width="12.42578125" bestFit="1" customWidth="1"/>
    <col min="15864" max="15864" width="12.42578125" customWidth="1"/>
    <col min="15865" max="15865" width="12.42578125" bestFit="1" customWidth="1"/>
    <col min="15866" max="15866" width="16.5703125" customWidth="1"/>
    <col min="16115" max="16115" width="18.140625" customWidth="1"/>
    <col min="16116" max="16116" width="14.28515625" customWidth="1"/>
    <col min="16117" max="16119" width="12.42578125" bestFit="1" customWidth="1"/>
    <col min="16120" max="16120" width="12.42578125" customWidth="1"/>
    <col min="16121" max="16121" width="12.42578125" bestFit="1" customWidth="1"/>
    <col min="16122" max="16122" width="16.5703125" customWidth="1"/>
  </cols>
  <sheetData>
    <row r="1" spans="1:7" x14ac:dyDescent="0.2">
      <c r="A1" s="5" t="s">
        <v>13</v>
      </c>
    </row>
    <row r="3" spans="1:7" x14ac:dyDescent="0.2">
      <c r="B3" s="66" t="s">
        <v>3</v>
      </c>
      <c r="C3" s="67"/>
      <c r="D3" s="68" t="s">
        <v>4</v>
      </c>
      <c r="E3" s="67"/>
      <c r="F3" s="68" t="s">
        <v>6</v>
      </c>
      <c r="G3" s="66"/>
    </row>
    <row r="4" spans="1:7" x14ac:dyDescent="0.2">
      <c r="B4" s="49" t="s">
        <v>14</v>
      </c>
      <c r="C4" s="50" t="s">
        <v>15</v>
      </c>
      <c r="D4" s="51" t="s">
        <v>14</v>
      </c>
      <c r="E4" s="50" t="s">
        <v>16</v>
      </c>
      <c r="F4" s="49" t="s">
        <v>14</v>
      </c>
      <c r="G4" s="49" t="s">
        <v>17</v>
      </c>
    </row>
    <row r="5" spans="1:7" x14ac:dyDescent="0.2">
      <c r="B5" s="7">
        <v>0.93017945081806541</v>
      </c>
      <c r="C5" s="10">
        <v>0.37379375330648557</v>
      </c>
      <c r="D5" s="11">
        <v>0.86670141210998453</v>
      </c>
      <c r="E5" s="10">
        <v>0.42374208550465325</v>
      </c>
      <c r="F5" s="7">
        <v>1.0935946500595053</v>
      </c>
      <c r="G5" s="7">
        <v>0.46945949029671408</v>
      </c>
    </row>
    <row r="6" spans="1:7" x14ac:dyDescent="0.2">
      <c r="B6" s="7">
        <v>0.63902045449100708</v>
      </c>
      <c r="C6" s="10">
        <v>0.39996107721248447</v>
      </c>
      <c r="D6" s="11">
        <v>0.88546895881444809</v>
      </c>
      <c r="E6" s="10">
        <v>0.51514517577063346</v>
      </c>
      <c r="F6" s="7">
        <v>0.51999726995753615</v>
      </c>
      <c r="G6" s="7">
        <v>0.29101203480527982</v>
      </c>
    </row>
    <row r="7" spans="1:7" x14ac:dyDescent="0.2">
      <c r="B7" s="7">
        <v>0.85269080230366601</v>
      </c>
      <c r="C7" s="10">
        <v>0.46612849831989345</v>
      </c>
      <c r="D7" s="11">
        <v>0.57583407311283297</v>
      </c>
      <c r="E7" s="10">
        <v>0.27384252977448725</v>
      </c>
      <c r="F7" s="7">
        <v>0.38055843607766349</v>
      </c>
      <c r="G7" s="7">
        <v>0.20736178210495709</v>
      </c>
    </row>
    <row r="8" spans="1:7" x14ac:dyDescent="0.2">
      <c r="B8" s="7">
        <v>1.4235419155080122</v>
      </c>
      <c r="C8" s="10">
        <v>1.0158474902154457</v>
      </c>
      <c r="D8" s="11">
        <v>1.3264463020478845</v>
      </c>
      <c r="E8" s="10">
        <v>1.0614475392953917</v>
      </c>
      <c r="F8" s="7">
        <v>1.7705726824190422</v>
      </c>
      <c r="G8" s="7">
        <v>1.1517602480200568</v>
      </c>
    </row>
    <row r="9" spans="1:7" x14ac:dyDescent="0.2">
      <c r="B9" s="7">
        <v>1.1545673768792502</v>
      </c>
      <c r="C9" s="10">
        <v>0.81449260119301925</v>
      </c>
      <c r="D9" s="11">
        <v>1.3455492539148499</v>
      </c>
      <c r="E9" s="10">
        <v>0.76321125617269359</v>
      </c>
      <c r="F9" s="7">
        <v>1.2352769614862527</v>
      </c>
      <c r="G9" s="7">
        <v>0.68289822830544167</v>
      </c>
    </row>
    <row r="11" spans="1:7" x14ac:dyDescent="0.2">
      <c r="A11" s="45" t="s">
        <v>18</v>
      </c>
      <c r="B11" s="65">
        <v>2E-3</v>
      </c>
      <c r="C11" s="65"/>
      <c r="D11" s="65">
        <v>2.2000000000000001E-3</v>
      </c>
      <c r="E11" s="65"/>
      <c r="F11" s="65">
        <v>1.0999999999999999E-2</v>
      </c>
      <c r="G11" s="65"/>
    </row>
  </sheetData>
  <mergeCells count="6">
    <mergeCell ref="B11:C11"/>
    <mergeCell ref="D11:E11"/>
    <mergeCell ref="F11:G11"/>
    <mergeCell ref="B3:C3"/>
    <mergeCell ref="D3:E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0621D-DFF7-44BD-A8CB-1BED38DBEC9A}">
  <dimension ref="A1:G12"/>
  <sheetViews>
    <sheetView workbookViewId="0">
      <selection activeCell="D20" sqref="D20"/>
    </sheetView>
  </sheetViews>
  <sheetFormatPr defaultRowHeight="12.75" x14ac:dyDescent="0.2"/>
  <cols>
    <col min="1" max="6" width="12.5703125" customWidth="1"/>
    <col min="239" max="239" width="14.28515625" customWidth="1"/>
    <col min="241" max="241" width="13.140625" customWidth="1"/>
    <col min="495" max="495" width="14.28515625" customWidth="1"/>
    <col min="497" max="497" width="13.140625" customWidth="1"/>
    <col min="751" max="751" width="14.28515625" customWidth="1"/>
    <col min="753" max="753" width="13.140625" customWidth="1"/>
    <col min="1007" max="1007" width="14.28515625" customWidth="1"/>
    <col min="1009" max="1009" width="13.140625" customWidth="1"/>
    <col min="1263" max="1263" width="14.28515625" customWidth="1"/>
    <col min="1265" max="1265" width="13.140625" customWidth="1"/>
    <col min="1519" max="1519" width="14.28515625" customWidth="1"/>
    <col min="1521" max="1521" width="13.140625" customWidth="1"/>
    <col min="1775" max="1775" width="14.28515625" customWidth="1"/>
    <col min="1777" max="1777" width="13.140625" customWidth="1"/>
    <col min="2031" max="2031" width="14.28515625" customWidth="1"/>
    <col min="2033" max="2033" width="13.140625" customWidth="1"/>
    <col min="2287" max="2287" width="14.28515625" customWidth="1"/>
    <col min="2289" max="2289" width="13.140625" customWidth="1"/>
    <col min="2543" max="2543" width="14.28515625" customWidth="1"/>
    <col min="2545" max="2545" width="13.140625" customWidth="1"/>
    <col min="2799" max="2799" width="14.28515625" customWidth="1"/>
    <col min="2801" max="2801" width="13.140625" customWidth="1"/>
    <col min="3055" max="3055" width="14.28515625" customWidth="1"/>
    <col min="3057" max="3057" width="13.140625" customWidth="1"/>
    <col min="3311" max="3311" width="14.28515625" customWidth="1"/>
    <col min="3313" max="3313" width="13.140625" customWidth="1"/>
    <col min="3567" max="3567" width="14.28515625" customWidth="1"/>
    <col min="3569" max="3569" width="13.140625" customWidth="1"/>
    <col min="3823" max="3823" width="14.28515625" customWidth="1"/>
    <col min="3825" max="3825" width="13.140625" customWidth="1"/>
    <col min="4079" max="4079" width="14.28515625" customWidth="1"/>
    <col min="4081" max="4081" width="13.140625" customWidth="1"/>
    <col min="4335" max="4335" width="14.28515625" customWidth="1"/>
    <col min="4337" max="4337" width="13.140625" customWidth="1"/>
    <col min="4591" max="4591" width="14.28515625" customWidth="1"/>
    <col min="4593" max="4593" width="13.140625" customWidth="1"/>
    <col min="4847" max="4847" width="14.28515625" customWidth="1"/>
    <col min="4849" max="4849" width="13.140625" customWidth="1"/>
    <col min="5103" max="5103" width="14.28515625" customWidth="1"/>
    <col min="5105" max="5105" width="13.140625" customWidth="1"/>
    <col min="5359" max="5359" width="14.28515625" customWidth="1"/>
    <col min="5361" max="5361" width="13.140625" customWidth="1"/>
    <col min="5615" max="5615" width="14.28515625" customWidth="1"/>
    <col min="5617" max="5617" width="13.140625" customWidth="1"/>
    <col min="5871" max="5871" width="14.28515625" customWidth="1"/>
    <col min="5873" max="5873" width="13.140625" customWidth="1"/>
    <col min="6127" max="6127" width="14.28515625" customWidth="1"/>
    <col min="6129" max="6129" width="13.140625" customWidth="1"/>
    <col min="6383" max="6383" width="14.28515625" customWidth="1"/>
    <col min="6385" max="6385" width="13.140625" customWidth="1"/>
    <col min="6639" max="6639" width="14.28515625" customWidth="1"/>
    <col min="6641" max="6641" width="13.140625" customWidth="1"/>
    <col min="6895" max="6895" width="14.28515625" customWidth="1"/>
    <col min="6897" max="6897" width="13.140625" customWidth="1"/>
    <col min="7151" max="7151" width="14.28515625" customWidth="1"/>
    <col min="7153" max="7153" width="13.140625" customWidth="1"/>
    <col min="7407" max="7407" width="14.28515625" customWidth="1"/>
    <col min="7409" max="7409" width="13.140625" customWidth="1"/>
    <col min="7663" max="7663" width="14.28515625" customWidth="1"/>
    <col min="7665" max="7665" width="13.140625" customWidth="1"/>
    <col min="7919" max="7919" width="14.28515625" customWidth="1"/>
    <col min="7921" max="7921" width="13.140625" customWidth="1"/>
    <col min="8175" max="8175" width="14.28515625" customWidth="1"/>
    <col min="8177" max="8177" width="13.140625" customWidth="1"/>
    <col min="8431" max="8431" width="14.28515625" customWidth="1"/>
    <col min="8433" max="8433" width="13.140625" customWidth="1"/>
    <col min="8687" max="8687" width="14.28515625" customWidth="1"/>
    <col min="8689" max="8689" width="13.140625" customWidth="1"/>
    <col min="8943" max="8943" width="14.28515625" customWidth="1"/>
    <col min="8945" max="8945" width="13.140625" customWidth="1"/>
    <col min="9199" max="9199" width="14.28515625" customWidth="1"/>
    <col min="9201" max="9201" width="13.140625" customWidth="1"/>
    <col min="9455" max="9455" width="14.28515625" customWidth="1"/>
    <col min="9457" max="9457" width="13.140625" customWidth="1"/>
    <col min="9711" max="9711" width="14.28515625" customWidth="1"/>
    <col min="9713" max="9713" width="13.140625" customWidth="1"/>
    <col min="9967" max="9967" width="14.28515625" customWidth="1"/>
    <col min="9969" max="9969" width="13.140625" customWidth="1"/>
    <col min="10223" max="10223" width="14.28515625" customWidth="1"/>
    <col min="10225" max="10225" width="13.140625" customWidth="1"/>
    <col min="10479" max="10479" width="14.28515625" customWidth="1"/>
    <col min="10481" max="10481" width="13.140625" customWidth="1"/>
    <col min="10735" max="10735" width="14.28515625" customWidth="1"/>
    <col min="10737" max="10737" width="13.140625" customWidth="1"/>
    <col min="10991" max="10991" width="14.28515625" customWidth="1"/>
    <col min="10993" max="10993" width="13.140625" customWidth="1"/>
    <col min="11247" max="11247" width="14.28515625" customWidth="1"/>
    <col min="11249" max="11249" width="13.140625" customWidth="1"/>
    <col min="11503" max="11503" width="14.28515625" customWidth="1"/>
    <col min="11505" max="11505" width="13.140625" customWidth="1"/>
    <col min="11759" max="11759" width="14.28515625" customWidth="1"/>
    <col min="11761" max="11761" width="13.140625" customWidth="1"/>
    <col min="12015" max="12015" width="14.28515625" customWidth="1"/>
    <col min="12017" max="12017" width="13.140625" customWidth="1"/>
    <col min="12271" max="12271" width="14.28515625" customWidth="1"/>
    <col min="12273" max="12273" width="13.140625" customWidth="1"/>
    <col min="12527" max="12527" width="14.28515625" customWidth="1"/>
    <col min="12529" max="12529" width="13.140625" customWidth="1"/>
    <col min="12783" max="12783" width="14.28515625" customWidth="1"/>
    <col min="12785" max="12785" width="13.140625" customWidth="1"/>
    <col min="13039" max="13039" width="14.28515625" customWidth="1"/>
    <col min="13041" max="13041" width="13.140625" customWidth="1"/>
    <col min="13295" max="13295" width="14.28515625" customWidth="1"/>
    <col min="13297" max="13297" width="13.140625" customWidth="1"/>
    <col min="13551" max="13551" width="14.28515625" customWidth="1"/>
    <col min="13553" max="13553" width="13.140625" customWidth="1"/>
    <col min="13807" max="13807" width="14.28515625" customWidth="1"/>
    <col min="13809" max="13809" width="13.140625" customWidth="1"/>
    <col min="14063" max="14063" width="14.28515625" customWidth="1"/>
    <col min="14065" max="14065" width="13.140625" customWidth="1"/>
    <col min="14319" max="14319" width="14.28515625" customWidth="1"/>
    <col min="14321" max="14321" width="13.140625" customWidth="1"/>
    <col min="14575" max="14575" width="14.28515625" customWidth="1"/>
    <col min="14577" max="14577" width="13.140625" customWidth="1"/>
    <col min="14831" max="14831" width="14.28515625" customWidth="1"/>
    <col min="14833" max="14833" width="13.140625" customWidth="1"/>
    <col min="15087" max="15087" width="14.28515625" customWidth="1"/>
    <col min="15089" max="15089" width="13.140625" customWidth="1"/>
    <col min="15343" max="15343" width="14.28515625" customWidth="1"/>
    <col min="15345" max="15345" width="13.140625" customWidth="1"/>
    <col min="15599" max="15599" width="14.28515625" customWidth="1"/>
    <col min="15601" max="15601" width="13.140625" customWidth="1"/>
    <col min="15855" max="15855" width="14.28515625" customWidth="1"/>
    <col min="15857" max="15857" width="13.140625" customWidth="1"/>
    <col min="16111" max="16111" width="14.28515625" customWidth="1"/>
    <col min="16113" max="16113" width="13.140625" customWidth="1"/>
  </cols>
  <sheetData>
    <row r="1" spans="1:7" x14ac:dyDescent="0.2">
      <c r="A1" s="5" t="s">
        <v>19</v>
      </c>
    </row>
    <row r="3" spans="1:7" x14ac:dyDescent="0.2">
      <c r="B3" s="66" t="s">
        <v>3</v>
      </c>
      <c r="C3" s="67"/>
      <c r="D3" s="68" t="s">
        <v>4</v>
      </c>
      <c r="E3" s="67"/>
      <c r="F3" s="68" t="s">
        <v>6</v>
      </c>
      <c r="G3" s="66"/>
    </row>
    <row r="4" spans="1:7" x14ac:dyDescent="0.2">
      <c r="B4" s="49" t="s">
        <v>14</v>
      </c>
      <c r="C4" s="50" t="s">
        <v>15</v>
      </c>
      <c r="D4" s="51" t="s">
        <v>14</v>
      </c>
      <c r="E4" s="50" t="s">
        <v>16</v>
      </c>
      <c r="F4" s="49" t="s">
        <v>14</v>
      </c>
      <c r="G4" s="49" t="s">
        <v>17</v>
      </c>
    </row>
    <row r="5" spans="1:7" x14ac:dyDescent="0.2">
      <c r="B5" s="7">
        <v>0.80324590084213454</v>
      </c>
      <c r="C5" s="13">
        <v>0.17465231663486297</v>
      </c>
      <c r="D5" s="7"/>
      <c r="E5" s="13"/>
      <c r="F5" s="7">
        <v>0.7745069738403948</v>
      </c>
      <c r="G5" s="7">
        <v>0.43325314470361642</v>
      </c>
    </row>
    <row r="6" spans="1:7" x14ac:dyDescent="0.2">
      <c r="B6" s="7">
        <v>0.74808169998738361</v>
      </c>
      <c r="C6" s="10">
        <v>0.16636243213647292</v>
      </c>
      <c r="D6" s="7">
        <v>0.47521056062387168</v>
      </c>
      <c r="E6" s="10">
        <v>0.27503314400599399</v>
      </c>
      <c r="F6" s="7">
        <v>0.71307304348483058</v>
      </c>
      <c r="G6" s="7">
        <v>0.41796988610313424</v>
      </c>
    </row>
    <row r="7" spans="1:7" x14ac:dyDescent="0.2">
      <c r="B7" s="7">
        <v>0.9435254347845049</v>
      </c>
      <c r="C7" s="10">
        <v>0.18730919395755991</v>
      </c>
      <c r="D7" s="7"/>
      <c r="E7" s="10"/>
      <c r="F7" s="7">
        <v>1.2225300094207321</v>
      </c>
      <c r="G7" s="7">
        <v>0.64492799723995964</v>
      </c>
    </row>
    <row r="8" spans="1:7" x14ac:dyDescent="0.2">
      <c r="B8" s="7">
        <v>1.0174494302011403</v>
      </c>
      <c r="C8" s="10">
        <v>0.19001591556643727</v>
      </c>
      <c r="D8" s="7">
        <v>0.99676036824754077</v>
      </c>
      <c r="E8" s="10">
        <v>0.45839722899278479</v>
      </c>
      <c r="F8" s="7">
        <v>1.1127074137953414</v>
      </c>
      <c r="G8" s="7">
        <v>0.60472083880410632</v>
      </c>
    </row>
    <row r="9" spans="1:7" x14ac:dyDescent="0.2">
      <c r="B9" s="7">
        <v>1.2934846539856377</v>
      </c>
      <c r="C9" s="10">
        <v>0.17857784157576215</v>
      </c>
      <c r="D9" s="7">
        <v>1.3631465017149695</v>
      </c>
      <c r="E9" s="10">
        <v>0.49271255504198125</v>
      </c>
      <c r="F9" s="7">
        <v>1.1218418668175947</v>
      </c>
      <c r="G9" s="7">
        <v>0.65778440992885123</v>
      </c>
    </row>
    <row r="10" spans="1:7" x14ac:dyDescent="0.2">
      <c r="B10" s="7">
        <v>1.1942128801991989</v>
      </c>
      <c r="C10" s="10">
        <v>0.16799611253867802</v>
      </c>
      <c r="D10" s="7">
        <v>1.1648825694136173</v>
      </c>
      <c r="E10" s="10">
        <v>0.52432739071381185</v>
      </c>
      <c r="F10" s="7">
        <v>1.0553406926411069</v>
      </c>
      <c r="G10" s="7">
        <v>0.61153619486657496</v>
      </c>
    </row>
    <row r="12" spans="1:7" x14ac:dyDescent="0.2">
      <c r="A12" s="45" t="s">
        <v>18</v>
      </c>
      <c r="B12" s="65">
        <v>2.0000000000000001E-4</v>
      </c>
      <c r="C12" s="65"/>
      <c r="D12" s="65">
        <v>2.7E-2</v>
      </c>
      <c r="E12" s="65"/>
      <c r="F12" s="65">
        <v>1.4999999999999999E-4</v>
      </c>
      <c r="G12" s="65"/>
    </row>
  </sheetData>
  <mergeCells count="6">
    <mergeCell ref="B12:C12"/>
    <mergeCell ref="D12:E12"/>
    <mergeCell ref="F12:G12"/>
    <mergeCell ref="B3:C3"/>
    <mergeCell ref="D3:E3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59384-C308-41BF-91A2-C89B26373BC8}">
  <dimension ref="A1:I12"/>
  <sheetViews>
    <sheetView zoomScaleNormal="100" workbookViewId="0">
      <selection activeCell="G5" sqref="G5"/>
    </sheetView>
  </sheetViews>
  <sheetFormatPr defaultColWidth="8.7109375" defaultRowHeight="12.75" x14ac:dyDescent="0.2"/>
  <cols>
    <col min="1" max="1" width="46" style="14" customWidth="1"/>
    <col min="2" max="16384" width="8.7109375" style="14"/>
  </cols>
  <sheetData>
    <row r="1" spans="1:9" x14ac:dyDescent="0.2">
      <c r="A1" s="5" t="s">
        <v>20</v>
      </c>
    </row>
    <row r="3" spans="1:9" x14ac:dyDescent="0.2">
      <c r="B3" s="69" t="s">
        <v>14</v>
      </c>
      <c r="C3" s="70"/>
      <c r="D3" s="71" t="s">
        <v>21</v>
      </c>
      <c r="E3" s="70"/>
      <c r="F3" s="71" t="s">
        <v>16</v>
      </c>
      <c r="G3" s="70"/>
      <c r="H3" s="71" t="s">
        <v>22</v>
      </c>
      <c r="I3" s="69"/>
    </row>
    <row r="4" spans="1:9" x14ac:dyDescent="0.2">
      <c r="B4" s="32" t="s">
        <v>23</v>
      </c>
      <c r="C4" s="17" t="s">
        <v>24</v>
      </c>
      <c r="D4" s="33" t="s">
        <v>23</v>
      </c>
      <c r="E4" s="17" t="s">
        <v>24</v>
      </c>
      <c r="F4" s="33" t="s">
        <v>23</v>
      </c>
      <c r="G4" s="17" t="s">
        <v>24</v>
      </c>
      <c r="H4" s="32" t="s">
        <v>23</v>
      </c>
      <c r="I4" s="16" t="s">
        <v>24</v>
      </c>
    </row>
    <row r="5" spans="1:9" x14ac:dyDescent="0.2">
      <c r="B5" s="19">
        <v>2.6288711263821787</v>
      </c>
      <c r="C5" s="20">
        <v>5.3546655120617714</v>
      </c>
      <c r="D5" s="21">
        <v>1.6009946836741349</v>
      </c>
      <c r="E5" s="20">
        <v>4.0707851375463084</v>
      </c>
      <c r="F5" s="21">
        <v>1.4758181333393601</v>
      </c>
      <c r="G5" s="20">
        <v>3.4616699608038082</v>
      </c>
      <c r="H5" s="19">
        <v>0.88993149737296751</v>
      </c>
      <c r="I5" s="19">
        <v>4.1840248902004582</v>
      </c>
    </row>
    <row r="6" spans="1:9" x14ac:dyDescent="0.2">
      <c r="B6" s="19">
        <v>1.0283233549177113</v>
      </c>
      <c r="C6" s="20">
        <v>2.5320575819957902</v>
      </c>
      <c r="D6" s="21">
        <v>0.58096940375164585</v>
      </c>
      <c r="E6" s="20">
        <v>1.6458793102138032</v>
      </c>
      <c r="F6" s="21">
        <v>0.62570341508538796</v>
      </c>
      <c r="G6" s="20">
        <v>1.5122997111594578</v>
      </c>
      <c r="H6" s="19">
        <v>0.88545305876300073</v>
      </c>
      <c r="I6" s="19">
        <v>1.8801922518865475</v>
      </c>
    </row>
    <row r="7" spans="1:9" x14ac:dyDescent="0.2">
      <c r="B7" s="19">
        <v>1.602671159163285</v>
      </c>
      <c r="C7" s="20">
        <v>6.8779068921613176</v>
      </c>
      <c r="D7" s="21">
        <v>0.42734855636279723</v>
      </c>
      <c r="E7" s="20">
        <v>3.7168110009343036</v>
      </c>
      <c r="F7" s="21">
        <v>0.88278875103466392</v>
      </c>
      <c r="G7" s="20">
        <v>6.78208591179905</v>
      </c>
      <c r="H7" s="19">
        <v>0.45297813663643027</v>
      </c>
      <c r="I7" s="19">
        <v>5.9870420310410246</v>
      </c>
    </row>
    <row r="8" spans="1:9" x14ac:dyDescent="0.2">
      <c r="B8" s="19">
        <v>1.1980601749881019</v>
      </c>
      <c r="C8" s="20">
        <v>3.7816492754968394</v>
      </c>
      <c r="D8" s="21">
        <v>0.75692757948851386</v>
      </c>
      <c r="E8" s="20">
        <v>2.2317295712740655</v>
      </c>
      <c r="F8" s="21">
        <v>0.78395063487898176</v>
      </c>
      <c r="G8" s="20">
        <v>2.9729485691600899</v>
      </c>
      <c r="H8" s="19">
        <v>0.95555710470640198</v>
      </c>
      <c r="I8" s="19">
        <v>2.366517890548355</v>
      </c>
    </row>
    <row r="9" spans="1:9" x14ac:dyDescent="0.2">
      <c r="B9" s="19">
        <v>0.24516881515096944</v>
      </c>
      <c r="C9" s="20">
        <v>3.1222907036823804</v>
      </c>
      <c r="D9" s="21">
        <v>0.22891357716655331</v>
      </c>
      <c r="E9" s="20">
        <v>2.0871632729657539</v>
      </c>
      <c r="F9" s="21">
        <v>0.6461516355287551</v>
      </c>
      <c r="G9" s="20">
        <v>1.5715639182505934</v>
      </c>
      <c r="H9" s="19">
        <v>0.25069445641036991</v>
      </c>
      <c r="I9" s="19">
        <v>2.3447743285694025</v>
      </c>
    </row>
    <row r="11" spans="1:9" x14ac:dyDescent="0.2">
      <c r="A11" s="45" t="s">
        <v>25</v>
      </c>
      <c r="D11" s="44">
        <v>4.2999999999999997E-2</v>
      </c>
      <c r="E11" s="44">
        <v>1.7999999999999999E-2</v>
      </c>
      <c r="F11" s="22"/>
      <c r="G11" s="44">
        <v>2.5999999999999999E-2</v>
      </c>
      <c r="H11" s="22"/>
      <c r="I11" s="44">
        <v>2.0999999999999999E-3</v>
      </c>
    </row>
    <row r="12" spans="1:9" x14ac:dyDescent="0.2">
      <c r="F12" s="15"/>
      <c r="H12" s="15"/>
    </row>
  </sheetData>
  <mergeCells count="4">
    <mergeCell ref="B3:C3"/>
    <mergeCell ref="D3:E3"/>
    <mergeCell ref="F3:G3"/>
    <mergeCell ref="H3:I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09D1F-D8A3-409A-A816-E3915447FE54}">
  <dimension ref="A1:J50"/>
  <sheetViews>
    <sheetView workbookViewId="0">
      <selection activeCell="F17" sqref="F17"/>
    </sheetView>
  </sheetViews>
  <sheetFormatPr defaultColWidth="8.7109375" defaultRowHeight="12.75" x14ac:dyDescent="0.2"/>
  <cols>
    <col min="1" max="1" width="47.85546875" style="14" customWidth="1"/>
    <col min="2" max="7" width="8.7109375" style="14"/>
    <col min="8" max="8" width="9.140625" style="14" bestFit="1" customWidth="1"/>
    <col min="9" max="9" width="7.85546875" style="14" bestFit="1" customWidth="1"/>
    <col min="10" max="16384" width="8.7109375" style="14"/>
  </cols>
  <sheetData>
    <row r="1" spans="1:10" x14ac:dyDescent="0.2">
      <c r="A1" s="5" t="s">
        <v>26</v>
      </c>
    </row>
    <row r="3" spans="1:10" s="15" customFormat="1" x14ac:dyDescent="0.2">
      <c r="B3" s="69" t="s">
        <v>14</v>
      </c>
      <c r="C3" s="70"/>
      <c r="D3" s="71" t="s">
        <v>21</v>
      </c>
      <c r="E3" s="70"/>
      <c r="F3" s="71" t="s">
        <v>16</v>
      </c>
      <c r="G3" s="70"/>
      <c r="H3" s="71" t="s">
        <v>22</v>
      </c>
      <c r="I3" s="70"/>
    </row>
    <row r="4" spans="1:10" s="15" customFormat="1" x14ac:dyDescent="0.2">
      <c r="B4" s="16" t="s">
        <v>27</v>
      </c>
      <c r="C4" s="17" t="s">
        <v>28</v>
      </c>
      <c r="D4" s="18" t="s">
        <v>27</v>
      </c>
      <c r="E4" s="17" t="s">
        <v>28</v>
      </c>
      <c r="F4" s="18" t="s">
        <v>27</v>
      </c>
      <c r="G4" s="17" t="s">
        <v>28</v>
      </c>
      <c r="H4" s="18" t="s">
        <v>27</v>
      </c>
      <c r="I4" s="17" t="s">
        <v>28</v>
      </c>
    </row>
    <row r="5" spans="1:10" x14ac:dyDescent="0.2">
      <c r="B5" s="19">
        <v>50.254657057828808</v>
      </c>
      <c r="C5" s="20">
        <v>338.49677183858807</v>
      </c>
      <c r="D5" s="21">
        <v>46.325095333158401</v>
      </c>
      <c r="E5" s="20">
        <v>124.50364877499896</v>
      </c>
      <c r="F5" s="21">
        <v>31.651625972907382</v>
      </c>
      <c r="G5" s="20">
        <v>248.96611680202261</v>
      </c>
      <c r="H5" s="21">
        <v>64.539837873506698</v>
      </c>
      <c r="I5" s="20">
        <v>323.41751126859526</v>
      </c>
    </row>
    <row r="6" spans="1:10" x14ac:dyDescent="0.2">
      <c r="B6" s="19">
        <v>55.588963795052791</v>
      </c>
      <c r="C6" s="20">
        <v>436.44372522155192</v>
      </c>
      <c r="D6" s="21">
        <v>55.598224983038683</v>
      </c>
      <c r="E6" s="20">
        <v>192.83347478974619</v>
      </c>
      <c r="F6" s="21">
        <v>47.104761080731599</v>
      </c>
      <c r="G6" s="20">
        <v>319.60727249542992</v>
      </c>
      <c r="H6" s="21">
        <v>64.21026404981059</v>
      </c>
      <c r="I6" s="20">
        <v>395.13000941288834</v>
      </c>
    </row>
    <row r="7" spans="1:10" x14ac:dyDescent="0.2">
      <c r="B7" s="19">
        <v>60.06448471291705</v>
      </c>
      <c r="C7" s="20">
        <v>325.35412273556204</v>
      </c>
      <c r="D7" s="21">
        <v>55.378100554549256</v>
      </c>
      <c r="E7" s="20">
        <v>193.55743552980991</v>
      </c>
      <c r="F7" s="21">
        <v>34.302058550248461</v>
      </c>
      <c r="G7" s="20">
        <v>267.49479247303231</v>
      </c>
      <c r="H7" s="21">
        <v>57.894519928410375</v>
      </c>
      <c r="I7" s="20">
        <v>296.85697111944154</v>
      </c>
    </row>
    <row r="8" spans="1:10" x14ac:dyDescent="0.2">
      <c r="B8" s="19">
        <v>48.862757677195269</v>
      </c>
      <c r="C8" s="20">
        <v>260.76273568658434</v>
      </c>
      <c r="D8" s="21">
        <v>49.770555243796849</v>
      </c>
      <c r="E8" s="20">
        <v>115.53534047347263</v>
      </c>
      <c r="F8" s="21">
        <v>27.323717755845834</v>
      </c>
      <c r="G8" s="20">
        <v>233.49521809223097</v>
      </c>
      <c r="H8" s="21">
        <v>57.122564487021066</v>
      </c>
      <c r="I8" s="20">
        <v>255.81320400457375</v>
      </c>
    </row>
    <row r="9" spans="1:10" x14ac:dyDescent="0.2">
      <c r="B9" s="19">
        <v>82.405781252840526</v>
      </c>
      <c r="C9" s="20">
        <v>227.7330982591165</v>
      </c>
      <c r="D9" s="21">
        <v>61.383552165117692</v>
      </c>
      <c r="E9" s="20">
        <v>90.337718015487894</v>
      </c>
      <c r="F9" s="21">
        <v>61.416680864773959</v>
      </c>
      <c r="G9" s="20">
        <v>201.23197382384387</v>
      </c>
      <c r="H9" s="21">
        <v>63.837154820230602</v>
      </c>
      <c r="I9" s="20">
        <v>187.93368922083289</v>
      </c>
    </row>
    <row r="10" spans="1:10" x14ac:dyDescent="0.2">
      <c r="B10" s="19">
        <v>83.647134437974074</v>
      </c>
      <c r="C10" s="20">
        <v>261.34059200601257</v>
      </c>
      <c r="D10" s="21">
        <v>60.65291429752596</v>
      </c>
      <c r="E10" s="20">
        <v>110.9004596547877</v>
      </c>
      <c r="F10" s="21">
        <v>53.744221552173165</v>
      </c>
      <c r="G10" s="20">
        <v>201.40045156400444</v>
      </c>
      <c r="H10" s="21">
        <v>53.902443309747731</v>
      </c>
      <c r="I10" s="20">
        <v>208.7675078731676</v>
      </c>
    </row>
    <row r="12" spans="1:10" x14ac:dyDescent="0.2">
      <c r="A12" s="15" t="s">
        <v>25</v>
      </c>
      <c r="B12" s="15"/>
      <c r="C12" s="15"/>
      <c r="D12" s="15"/>
      <c r="E12" s="44">
        <v>2.9E-4</v>
      </c>
      <c r="F12" s="44">
        <v>8.9999999999999998E-4</v>
      </c>
      <c r="G12" s="44">
        <v>7.3000000000000001E-3</v>
      </c>
      <c r="H12" s="44"/>
      <c r="I12" s="44">
        <v>8.6999999999999994E-3</v>
      </c>
      <c r="J12" s="15"/>
    </row>
    <row r="50" spans="10:10" x14ac:dyDescent="0.2">
      <c r="J50" s="22"/>
    </row>
  </sheetData>
  <mergeCells count="4">
    <mergeCell ref="H3:I3"/>
    <mergeCell ref="F3:G3"/>
    <mergeCell ref="D3:E3"/>
    <mergeCell ref="B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70D93-D874-439E-8E8D-18947666D678}">
  <dimension ref="A1:N43"/>
  <sheetViews>
    <sheetView workbookViewId="0">
      <selection activeCell="H12" sqref="H12"/>
    </sheetView>
  </sheetViews>
  <sheetFormatPr defaultColWidth="8.7109375" defaultRowHeight="12.75" x14ac:dyDescent="0.2"/>
  <cols>
    <col min="1" max="1" width="16.7109375" style="14" customWidth="1"/>
    <col min="2" max="4" width="11.85546875" style="14" customWidth="1"/>
    <col min="5" max="8" width="8.7109375" style="14"/>
    <col min="9" max="10" width="11.85546875" style="14" bestFit="1" customWidth="1"/>
    <col min="11" max="12" width="8.7109375" style="14"/>
    <col min="13" max="13" width="11.85546875" style="14" bestFit="1" customWidth="1"/>
    <col min="14" max="16384" width="8.7109375" style="14"/>
  </cols>
  <sheetData>
    <row r="1" spans="1:5" x14ac:dyDescent="0.2">
      <c r="A1" s="5" t="s">
        <v>29</v>
      </c>
    </row>
    <row r="3" spans="1:5" x14ac:dyDescent="0.2">
      <c r="B3" s="44" t="s">
        <v>14</v>
      </c>
      <c r="C3" s="44" t="s">
        <v>21</v>
      </c>
      <c r="D3" s="44" t="s">
        <v>16</v>
      </c>
      <c r="E3" s="44" t="s">
        <v>22</v>
      </c>
    </row>
    <row r="4" spans="1:5" ht="14.25" x14ac:dyDescent="0.2">
      <c r="B4" s="16" t="s">
        <v>30</v>
      </c>
      <c r="C4" s="16" t="s">
        <v>30</v>
      </c>
      <c r="D4" s="16" t="s">
        <v>30</v>
      </c>
      <c r="E4" s="16" t="s">
        <v>30</v>
      </c>
    </row>
    <row r="5" spans="1:5" x14ac:dyDescent="0.2">
      <c r="B5" s="19">
        <v>389.53770011133628</v>
      </c>
      <c r="C5" s="19">
        <v>140.94953997585978</v>
      </c>
      <c r="D5" s="19">
        <v>237.11129945377652</v>
      </c>
      <c r="E5" s="19">
        <v>264.51495466596799</v>
      </c>
    </row>
    <row r="6" spans="1:5" x14ac:dyDescent="0.2">
      <c r="B6" s="19">
        <v>372.17912378662322</v>
      </c>
      <c r="C6" s="19">
        <v>243.56153300351073</v>
      </c>
      <c r="D6" s="19">
        <v>311.65190442739811</v>
      </c>
      <c r="E6" s="19">
        <v>297.57628215335376</v>
      </c>
    </row>
    <row r="7" spans="1:5" x14ac:dyDescent="0.2">
      <c r="B7" s="19">
        <v>402.48345966167079</v>
      </c>
      <c r="C7" s="19">
        <v>215.81448374994031</v>
      </c>
      <c r="D7" s="19">
        <v>363.27325519777833</v>
      </c>
      <c r="E7" s="19">
        <v>370.88508963563828</v>
      </c>
    </row>
    <row r="8" spans="1:5" x14ac:dyDescent="0.2">
      <c r="B8" s="19">
        <v>385.67864536982501</v>
      </c>
      <c r="C8" s="19">
        <v>200.88206191413451</v>
      </c>
      <c r="D8" s="19">
        <v>307.71572467625919</v>
      </c>
      <c r="E8" s="19">
        <v>284.07248551036429</v>
      </c>
    </row>
    <row r="9" spans="1:5" x14ac:dyDescent="0.2">
      <c r="B9" s="19">
        <v>278.2196046424537</v>
      </c>
      <c r="C9" s="19">
        <v>183.43233369980194</v>
      </c>
      <c r="D9" s="19">
        <v>304.81082257641248</v>
      </c>
      <c r="E9" s="19">
        <v>261.29037869736993</v>
      </c>
    </row>
    <row r="10" spans="1:5" x14ac:dyDescent="0.2">
      <c r="B10" s="19">
        <v>308.85165865654898</v>
      </c>
      <c r="C10" s="19">
        <v>186.18524479785268</v>
      </c>
      <c r="D10" s="19">
        <v>310.51275885658816</v>
      </c>
      <c r="E10" s="19">
        <v>277.44693157939594</v>
      </c>
    </row>
    <row r="12" spans="1:5" x14ac:dyDescent="0.2">
      <c r="A12" s="45" t="s">
        <v>31</v>
      </c>
      <c r="C12" s="44">
        <v>9.1E-4</v>
      </c>
      <c r="D12" s="44"/>
      <c r="E12" s="44">
        <v>1.6299999999999999E-2</v>
      </c>
    </row>
    <row r="13" spans="1:5" x14ac:dyDescent="0.2">
      <c r="C13" s="22"/>
      <c r="D13" s="22"/>
      <c r="E13" s="22"/>
    </row>
    <row r="43" spans="11:14" x14ac:dyDescent="0.2">
      <c r="K43" s="72"/>
      <c r="L43" s="72"/>
      <c r="M43" s="72"/>
      <c r="N43" s="72"/>
    </row>
  </sheetData>
  <mergeCells count="2">
    <mergeCell ref="K43:L43"/>
    <mergeCell ref="M43:N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4273-0950-4C3C-A081-A706EBF6E776}">
  <dimension ref="A1:I20"/>
  <sheetViews>
    <sheetView zoomScaleNormal="100" workbookViewId="0">
      <selection activeCell="C30" sqref="C30"/>
    </sheetView>
  </sheetViews>
  <sheetFormatPr defaultRowHeight="12.75" x14ac:dyDescent="0.2"/>
  <cols>
    <col min="1" max="1" width="15.140625" style="1" customWidth="1"/>
    <col min="2" max="9" width="14.85546875" style="1" customWidth="1"/>
    <col min="10" max="239" width="8.7109375" style="1"/>
    <col min="240" max="240" width="21.5703125" style="1" customWidth="1"/>
    <col min="241" max="241" width="16.85546875" style="1" customWidth="1"/>
    <col min="242" max="242" width="16.140625" style="1" customWidth="1"/>
    <col min="243" max="243" width="8.7109375" style="1"/>
    <col min="244" max="244" width="11.85546875" style="1" customWidth="1"/>
    <col min="245" max="245" width="14.7109375" style="1" customWidth="1"/>
    <col min="246" max="246" width="8.7109375" style="1"/>
    <col min="247" max="247" width="22.85546875" style="1" customWidth="1"/>
    <col min="248" max="250" width="8.7109375" style="1"/>
    <col min="251" max="251" width="9.42578125" style="1" bestFit="1" customWidth="1"/>
    <col min="252" max="495" width="8.7109375" style="1"/>
    <col min="496" max="496" width="21.5703125" style="1" customWidth="1"/>
    <col min="497" max="497" width="16.85546875" style="1" customWidth="1"/>
    <col min="498" max="498" width="16.140625" style="1" customWidth="1"/>
    <col min="499" max="499" width="8.7109375" style="1"/>
    <col min="500" max="500" width="11.85546875" style="1" customWidth="1"/>
    <col min="501" max="501" width="14.7109375" style="1" customWidth="1"/>
    <col min="502" max="502" width="8.7109375" style="1"/>
    <col min="503" max="503" width="22.85546875" style="1" customWidth="1"/>
    <col min="504" max="506" width="8.7109375" style="1"/>
    <col min="507" max="507" width="9.42578125" style="1" bestFit="1" customWidth="1"/>
    <col min="508" max="751" width="8.7109375" style="1"/>
    <col min="752" max="752" width="21.5703125" style="1" customWidth="1"/>
    <col min="753" max="753" width="16.85546875" style="1" customWidth="1"/>
    <col min="754" max="754" width="16.140625" style="1" customWidth="1"/>
    <col min="755" max="755" width="8.7109375" style="1"/>
    <col min="756" max="756" width="11.85546875" style="1" customWidth="1"/>
    <col min="757" max="757" width="14.7109375" style="1" customWidth="1"/>
    <col min="758" max="758" width="8.7109375" style="1"/>
    <col min="759" max="759" width="22.85546875" style="1" customWidth="1"/>
    <col min="760" max="762" width="8.7109375" style="1"/>
    <col min="763" max="763" width="9.42578125" style="1" bestFit="1" customWidth="1"/>
    <col min="764" max="1007" width="8.7109375" style="1"/>
    <col min="1008" max="1008" width="21.5703125" style="1" customWidth="1"/>
    <col min="1009" max="1009" width="16.85546875" style="1" customWidth="1"/>
    <col min="1010" max="1010" width="16.140625" style="1" customWidth="1"/>
    <col min="1011" max="1011" width="8.7109375" style="1"/>
    <col min="1012" max="1012" width="11.85546875" style="1" customWidth="1"/>
    <col min="1013" max="1013" width="14.7109375" style="1" customWidth="1"/>
    <col min="1014" max="1014" width="8.7109375" style="1"/>
    <col min="1015" max="1015" width="22.85546875" style="1" customWidth="1"/>
    <col min="1016" max="1018" width="8.7109375" style="1"/>
    <col min="1019" max="1019" width="9.42578125" style="1" bestFit="1" customWidth="1"/>
    <col min="1020" max="1263" width="8.7109375" style="1"/>
    <col min="1264" max="1264" width="21.5703125" style="1" customWidth="1"/>
    <col min="1265" max="1265" width="16.85546875" style="1" customWidth="1"/>
    <col min="1266" max="1266" width="16.140625" style="1" customWidth="1"/>
    <col min="1267" max="1267" width="8.7109375" style="1"/>
    <col min="1268" max="1268" width="11.85546875" style="1" customWidth="1"/>
    <col min="1269" max="1269" width="14.7109375" style="1" customWidth="1"/>
    <col min="1270" max="1270" width="8.7109375" style="1"/>
    <col min="1271" max="1271" width="22.85546875" style="1" customWidth="1"/>
    <col min="1272" max="1274" width="8.7109375" style="1"/>
    <col min="1275" max="1275" width="9.42578125" style="1" bestFit="1" customWidth="1"/>
    <col min="1276" max="1519" width="8.7109375" style="1"/>
    <col min="1520" max="1520" width="21.5703125" style="1" customWidth="1"/>
    <col min="1521" max="1521" width="16.85546875" style="1" customWidth="1"/>
    <col min="1522" max="1522" width="16.140625" style="1" customWidth="1"/>
    <col min="1523" max="1523" width="8.7109375" style="1"/>
    <col min="1524" max="1524" width="11.85546875" style="1" customWidth="1"/>
    <col min="1525" max="1525" width="14.7109375" style="1" customWidth="1"/>
    <col min="1526" max="1526" width="8.7109375" style="1"/>
    <col min="1527" max="1527" width="22.85546875" style="1" customWidth="1"/>
    <col min="1528" max="1530" width="8.7109375" style="1"/>
    <col min="1531" max="1531" width="9.42578125" style="1" bestFit="1" customWidth="1"/>
    <col min="1532" max="1775" width="8.7109375" style="1"/>
    <col min="1776" max="1776" width="21.5703125" style="1" customWidth="1"/>
    <col min="1777" max="1777" width="16.85546875" style="1" customWidth="1"/>
    <col min="1778" max="1778" width="16.140625" style="1" customWidth="1"/>
    <col min="1779" max="1779" width="8.7109375" style="1"/>
    <col min="1780" max="1780" width="11.85546875" style="1" customWidth="1"/>
    <col min="1781" max="1781" width="14.7109375" style="1" customWidth="1"/>
    <col min="1782" max="1782" width="8.7109375" style="1"/>
    <col min="1783" max="1783" width="22.85546875" style="1" customWidth="1"/>
    <col min="1784" max="1786" width="8.7109375" style="1"/>
    <col min="1787" max="1787" width="9.42578125" style="1" bestFit="1" customWidth="1"/>
    <col min="1788" max="2031" width="8.7109375" style="1"/>
    <col min="2032" max="2032" width="21.5703125" style="1" customWidth="1"/>
    <col min="2033" max="2033" width="16.85546875" style="1" customWidth="1"/>
    <col min="2034" max="2034" width="16.140625" style="1" customWidth="1"/>
    <col min="2035" max="2035" width="8.7109375" style="1"/>
    <col min="2036" max="2036" width="11.85546875" style="1" customWidth="1"/>
    <col min="2037" max="2037" width="14.7109375" style="1" customWidth="1"/>
    <col min="2038" max="2038" width="8.7109375" style="1"/>
    <col min="2039" max="2039" width="22.85546875" style="1" customWidth="1"/>
    <col min="2040" max="2042" width="8.7109375" style="1"/>
    <col min="2043" max="2043" width="9.42578125" style="1" bestFit="1" customWidth="1"/>
    <col min="2044" max="2287" width="8.7109375" style="1"/>
    <col min="2288" max="2288" width="21.5703125" style="1" customWidth="1"/>
    <col min="2289" max="2289" width="16.85546875" style="1" customWidth="1"/>
    <col min="2290" max="2290" width="16.140625" style="1" customWidth="1"/>
    <col min="2291" max="2291" width="8.7109375" style="1"/>
    <col min="2292" max="2292" width="11.85546875" style="1" customWidth="1"/>
    <col min="2293" max="2293" width="14.7109375" style="1" customWidth="1"/>
    <col min="2294" max="2294" width="8.7109375" style="1"/>
    <col min="2295" max="2295" width="22.85546875" style="1" customWidth="1"/>
    <col min="2296" max="2298" width="8.7109375" style="1"/>
    <col min="2299" max="2299" width="9.42578125" style="1" bestFit="1" customWidth="1"/>
    <col min="2300" max="2543" width="8.7109375" style="1"/>
    <col min="2544" max="2544" width="21.5703125" style="1" customWidth="1"/>
    <col min="2545" max="2545" width="16.85546875" style="1" customWidth="1"/>
    <col min="2546" max="2546" width="16.140625" style="1" customWidth="1"/>
    <col min="2547" max="2547" width="8.7109375" style="1"/>
    <col min="2548" max="2548" width="11.85546875" style="1" customWidth="1"/>
    <col min="2549" max="2549" width="14.7109375" style="1" customWidth="1"/>
    <col min="2550" max="2550" width="8.7109375" style="1"/>
    <col min="2551" max="2551" width="22.85546875" style="1" customWidth="1"/>
    <col min="2552" max="2554" width="8.7109375" style="1"/>
    <col min="2555" max="2555" width="9.42578125" style="1" bestFit="1" customWidth="1"/>
    <col min="2556" max="2799" width="8.7109375" style="1"/>
    <col min="2800" max="2800" width="21.5703125" style="1" customWidth="1"/>
    <col min="2801" max="2801" width="16.85546875" style="1" customWidth="1"/>
    <col min="2802" max="2802" width="16.140625" style="1" customWidth="1"/>
    <col min="2803" max="2803" width="8.7109375" style="1"/>
    <col min="2804" max="2804" width="11.85546875" style="1" customWidth="1"/>
    <col min="2805" max="2805" width="14.7109375" style="1" customWidth="1"/>
    <col min="2806" max="2806" width="8.7109375" style="1"/>
    <col min="2807" max="2807" width="22.85546875" style="1" customWidth="1"/>
    <col min="2808" max="2810" width="8.7109375" style="1"/>
    <col min="2811" max="2811" width="9.42578125" style="1" bestFit="1" customWidth="1"/>
    <col min="2812" max="3055" width="8.7109375" style="1"/>
    <col min="3056" max="3056" width="21.5703125" style="1" customWidth="1"/>
    <col min="3057" max="3057" width="16.85546875" style="1" customWidth="1"/>
    <col min="3058" max="3058" width="16.140625" style="1" customWidth="1"/>
    <col min="3059" max="3059" width="8.7109375" style="1"/>
    <col min="3060" max="3060" width="11.85546875" style="1" customWidth="1"/>
    <col min="3061" max="3061" width="14.7109375" style="1" customWidth="1"/>
    <col min="3062" max="3062" width="8.7109375" style="1"/>
    <col min="3063" max="3063" width="22.85546875" style="1" customWidth="1"/>
    <col min="3064" max="3066" width="8.7109375" style="1"/>
    <col min="3067" max="3067" width="9.42578125" style="1" bestFit="1" customWidth="1"/>
    <col min="3068" max="3311" width="8.7109375" style="1"/>
    <col min="3312" max="3312" width="21.5703125" style="1" customWidth="1"/>
    <col min="3313" max="3313" width="16.85546875" style="1" customWidth="1"/>
    <col min="3314" max="3314" width="16.140625" style="1" customWidth="1"/>
    <col min="3315" max="3315" width="8.7109375" style="1"/>
    <col min="3316" max="3316" width="11.85546875" style="1" customWidth="1"/>
    <col min="3317" max="3317" width="14.7109375" style="1" customWidth="1"/>
    <col min="3318" max="3318" width="8.7109375" style="1"/>
    <col min="3319" max="3319" width="22.85546875" style="1" customWidth="1"/>
    <col min="3320" max="3322" width="8.7109375" style="1"/>
    <col min="3323" max="3323" width="9.42578125" style="1" bestFit="1" customWidth="1"/>
    <col min="3324" max="3567" width="8.7109375" style="1"/>
    <col min="3568" max="3568" width="21.5703125" style="1" customWidth="1"/>
    <col min="3569" max="3569" width="16.85546875" style="1" customWidth="1"/>
    <col min="3570" max="3570" width="16.140625" style="1" customWidth="1"/>
    <col min="3571" max="3571" width="8.7109375" style="1"/>
    <col min="3572" max="3572" width="11.85546875" style="1" customWidth="1"/>
    <col min="3573" max="3573" width="14.7109375" style="1" customWidth="1"/>
    <col min="3574" max="3574" width="8.7109375" style="1"/>
    <col min="3575" max="3575" width="22.85546875" style="1" customWidth="1"/>
    <col min="3576" max="3578" width="8.7109375" style="1"/>
    <col min="3579" max="3579" width="9.42578125" style="1" bestFit="1" customWidth="1"/>
    <col min="3580" max="3823" width="8.7109375" style="1"/>
    <col min="3824" max="3824" width="21.5703125" style="1" customWidth="1"/>
    <col min="3825" max="3825" width="16.85546875" style="1" customWidth="1"/>
    <col min="3826" max="3826" width="16.140625" style="1" customWidth="1"/>
    <col min="3827" max="3827" width="8.7109375" style="1"/>
    <col min="3828" max="3828" width="11.85546875" style="1" customWidth="1"/>
    <col min="3829" max="3829" width="14.7109375" style="1" customWidth="1"/>
    <col min="3830" max="3830" width="8.7109375" style="1"/>
    <col min="3831" max="3831" width="22.85546875" style="1" customWidth="1"/>
    <col min="3832" max="3834" width="8.7109375" style="1"/>
    <col min="3835" max="3835" width="9.42578125" style="1" bestFit="1" customWidth="1"/>
    <col min="3836" max="4079" width="8.7109375" style="1"/>
    <col min="4080" max="4080" width="21.5703125" style="1" customWidth="1"/>
    <col min="4081" max="4081" width="16.85546875" style="1" customWidth="1"/>
    <col min="4082" max="4082" width="16.140625" style="1" customWidth="1"/>
    <col min="4083" max="4083" width="8.7109375" style="1"/>
    <col min="4084" max="4084" width="11.85546875" style="1" customWidth="1"/>
    <col min="4085" max="4085" width="14.7109375" style="1" customWidth="1"/>
    <col min="4086" max="4086" width="8.7109375" style="1"/>
    <col min="4087" max="4087" width="22.85546875" style="1" customWidth="1"/>
    <col min="4088" max="4090" width="8.7109375" style="1"/>
    <col min="4091" max="4091" width="9.42578125" style="1" bestFit="1" customWidth="1"/>
    <col min="4092" max="4335" width="8.7109375" style="1"/>
    <col min="4336" max="4336" width="21.5703125" style="1" customWidth="1"/>
    <col min="4337" max="4337" width="16.85546875" style="1" customWidth="1"/>
    <col min="4338" max="4338" width="16.140625" style="1" customWidth="1"/>
    <col min="4339" max="4339" width="8.7109375" style="1"/>
    <col min="4340" max="4340" width="11.85546875" style="1" customWidth="1"/>
    <col min="4341" max="4341" width="14.7109375" style="1" customWidth="1"/>
    <col min="4342" max="4342" width="8.7109375" style="1"/>
    <col min="4343" max="4343" width="22.85546875" style="1" customWidth="1"/>
    <col min="4344" max="4346" width="8.7109375" style="1"/>
    <col min="4347" max="4347" width="9.42578125" style="1" bestFit="1" customWidth="1"/>
    <col min="4348" max="4591" width="8.7109375" style="1"/>
    <col min="4592" max="4592" width="21.5703125" style="1" customWidth="1"/>
    <col min="4593" max="4593" width="16.85546875" style="1" customWidth="1"/>
    <col min="4594" max="4594" width="16.140625" style="1" customWidth="1"/>
    <col min="4595" max="4595" width="8.7109375" style="1"/>
    <col min="4596" max="4596" width="11.85546875" style="1" customWidth="1"/>
    <col min="4597" max="4597" width="14.7109375" style="1" customWidth="1"/>
    <col min="4598" max="4598" width="8.7109375" style="1"/>
    <col min="4599" max="4599" width="22.85546875" style="1" customWidth="1"/>
    <col min="4600" max="4602" width="8.7109375" style="1"/>
    <col min="4603" max="4603" width="9.42578125" style="1" bestFit="1" customWidth="1"/>
    <col min="4604" max="4847" width="8.7109375" style="1"/>
    <col min="4848" max="4848" width="21.5703125" style="1" customWidth="1"/>
    <col min="4849" max="4849" width="16.85546875" style="1" customWidth="1"/>
    <col min="4850" max="4850" width="16.140625" style="1" customWidth="1"/>
    <col min="4851" max="4851" width="8.7109375" style="1"/>
    <col min="4852" max="4852" width="11.85546875" style="1" customWidth="1"/>
    <col min="4853" max="4853" width="14.7109375" style="1" customWidth="1"/>
    <col min="4854" max="4854" width="8.7109375" style="1"/>
    <col min="4855" max="4855" width="22.85546875" style="1" customWidth="1"/>
    <col min="4856" max="4858" width="8.7109375" style="1"/>
    <col min="4859" max="4859" width="9.42578125" style="1" bestFit="1" customWidth="1"/>
    <col min="4860" max="5103" width="8.7109375" style="1"/>
    <col min="5104" max="5104" width="21.5703125" style="1" customWidth="1"/>
    <col min="5105" max="5105" width="16.85546875" style="1" customWidth="1"/>
    <col min="5106" max="5106" width="16.140625" style="1" customWidth="1"/>
    <col min="5107" max="5107" width="8.7109375" style="1"/>
    <col min="5108" max="5108" width="11.85546875" style="1" customWidth="1"/>
    <col min="5109" max="5109" width="14.7109375" style="1" customWidth="1"/>
    <col min="5110" max="5110" width="8.7109375" style="1"/>
    <col min="5111" max="5111" width="22.85546875" style="1" customWidth="1"/>
    <col min="5112" max="5114" width="8.7109375" style="1"/>
    <col min="5115" max="5115" width="9.42578125" style="1" bestFit="1" customWidth="1"/>
    <col min="5116" max="5359" width="8.7109375" style="1"/>
    <col min="5360" max="5360" width="21.5703125" style="1" customWidth="1"/>
    <col min="5361" max="5361" width="16.85546875" style="1" customWidth="1"/>
    <col min="5362" max="5362" width="16.140625" style="1" customWidth="1"/>
    <col min="5363" max="5363" width="8.7109375" style="1"/>
    <col min="5364" max="5364" width="11.85546875" style="1" customWidth="1"/>
    <col min="5365" max="5365" width="14.7109375" style="1" customWidth="1"/>
    <col min="5366" max="5366" width="8.7109375" style="1"/>
    <col min="5367" max="5367" width="22.85546875" style="1" customWidth="1"/>
    <col min="5368" max="5370" width="8.7109375" style="1"/>
    <col min="5371" max="5371" width="9.42578125" style="1" bestFit="1" customWidth="1"/>
    <col min="5372" max="5615" width="8.7109375" style="1"/>
    <col min="5616" max="5616" width="21.5703125" style="1" customWidth="1"/>
    <col min="5617" max="5617" width="16.85546875" style="1" customWidth="1"/>
    <col min="5618" max="5618" width="16.140625" style="1" customWidth="1"/>
    <col min="5619" max="5619" width="8.7109375" style="1"/>
    <col min="5620" max="5620" width="11.85546875" style="1" customWidth="1"/>
    <col min="5621" max="5621" width="14.7109375" style="1" customWidth="1"/>
    <col min="5622" max="5622" width="8.7109375" style="1"/>
    <col min="5623" max="5623" width="22.85546875" style="1" customWidth="1"/>
    <col min="5624" max="5626" width="8.7109375" style="1"/>
    <col min="5627" max="5627" width="9.42578125" style="1" bestFit="1" customWidth="1"/>
    <col min="5628" max="5871" width="8.7109375" style="1"/>
    <col min="5872" max="5872" width="21.5703125" style="1" customWidth="1"/>
    <col min="5873" max="5873" width="16.85546875" style="1" customWidth="1"/>
    <col min="5874" max="5874" width="16.140625" style="1" customWidth="1"/>
    <col min="5875" max="5875" width="8.7109375" style="1"/>
    <col min="5876" max="5876" width="11.85546875" style="1" customWidth="1"/>
    <col min="5877" max="5877" width="14.7109375" style="1" customWidth="1"/>
    <col min="5878" max="5878" width="8.7109375" style="1"/>
    <col min="5879" max="5879" width="22.85546875" style="1" customWidth="1"/>
    <col min="5880" max="5882" width="8.7109375" style="1"/>
    <col min="5883" max="5883" width="9.42578125" style="1" bestFit="1" customWidth="1"/>
    <col min="5884" max="6127" width="8.7109375" style="1"/>
    <col min="6128" max="6128" width="21.5703125" style="1" customWidth="1"/>
    <col min="6129" max="6129" width="16.85546875" style="1" customWidth="1"/>
    <col min="6130" max="6130" width="16.140625" style="1" customWidth="1"/>
    <col min="6131" max="6131" width="8.7109375" style="1"/>
    <col min="6132" max="6132" width="11.85546875" style="1" customWidth="1"/>
    <col min="6133" max="6133" width="14.7109375" style="1" customWidth="1"/>
    <col min="6134" max="6134" width="8.7109375" style="1"/>
    <col min="6135" max="6135" width="22.85546875" style="1" customWidth="1"/>
    <col min="6136" max="6138" width="8.7109375" style="1"/>
    <col min="6139" max="6139" width="9.42578125" style="1" bestFit="1" customWidth="1"/>
    <col min="6140" max="6383" width="8.7109375" style="1"/>
    <col min="6384" max="6384" width="21.5703125" style="1" customWidth="1"/>
    <col min="6385" max="6385" width="16.85546875" style="1" customWidth="1"/>
    <col min="6386" max="6386" width="16.140625" style="1" customWidth="1"/>
    <col min="6387" max="6387" width="8.7109375" style="1"/>
    <col min="6388" max="6388" width="11.85546875" style="1" customWidth="1"/>
    <col min="6389" max="6389" width="14.7109375" style="1" customWidth="1"/>
    <col min="6390" max="6390" width="8.7109375" style="1"/>
    <col min="6391" max="6391" width="22.85546875" style="1" customWidth="1"/>
    <col min="6392" max="6394" width="8.7109375" style="1"/>
    <col min="6395" max="6395" width="9.42578125" style="1" bestFit="1" customWidth="1"/>
    <col min="6396" max="6639" width="8.7109375" style="1"/>
    <col min="6640" max="6640" width="21.5703125" style="1" customWidth="1"/>
    <col min="6641" max="6641" width="16.85546875" style="1" customWidth="1"/>
    <col min="6642" max="6642" width="16.140625" style="1" customWidth="1"/>
    <col min="6643" max="6643" width="8.7109375" style="1"/>
    <col min="6644" max="6644" width="11.85546875" style="1" customWidth="1"/>
    <col min="6645" max="6645" width="14.7109375" style="1" customWidth="1"/>
    <col min="6646" max="6646" width="8.7109375" style="1"/>
    <col min="6647" max="6647" width="22.85546875" style="1" customWidth="1"/>
    <col min="6648" max="6650" width="8.7109375" style="1"/>
    <col min="6651" max="6651" width="9.42578125" style="1" bestFit="1" customWidth="1"/>
    <col min="6652" max="6895" width="8.7109375" style="1"/>
    <col min="6896" max="6896" width="21.5703125" style="1" customWidth="1"/>
    <col min="6897" max="6897" width="16.85546875" style="1" customWidth="1"/>
    <col min="6898" max="6898" width="16.140625" style="1" customWidth="1"/>
    <col min="6899" max="6899" width="8.7109375" style="1"/>
    <col min="6900" max="6900" width="11.85546875" style="1" customWidth="1"/>
    <col min="6901" max="6901" width="14.7109375" style="1" customWidth="1"/>
    <col min="6902" max="6902" width="8.7109375" style="1"/>
    <col min="6903" max="6903" width="22.85546875" style="1" customWidth="1"/>
    <col min="6904" max="6906" width="8.7109375" style="1"/>
    <col min="6907" max="6907" width="9.42578125" style="1" bestFit="1" customWidth="1"/>
    <col min="6908" max="7151" width="8.7109375" style="1"/>
    <col min="7152" max="7152" width="21.5703125" style="1" customWidth="1"/>
    <col min="7153" max="7153" width="16.85546875" style="1" customWidth="1"/>
    <col min="7154" max="7154" width="16.140625" style="1" customWidth="1"/>
    <col min="7155" max="7155" width="8.7109375" style="1"/>
    <col min="7156" max="7156" width="11.85546875" style="1" customWidth="1"/>
    <col min="7157" max="7157" width="14.7109375" style="1" customWidth="1"/>
    <col min="7158" max="7158" width="8.7109375" style="1"/>
    <col min="7159" max="7159" width="22.85546875" style="1" customWidth="1"/>
    <col min="7160" max="7162" width="8.7109375" style="1"/>
    <col min="7163" max="7163" width="9.42578125" style="1" bestFit="1" customWidth="1"/>
    <col min="7164" max="7407" width="8.7109375" style="1"/>
    <col min="7408" max="7408" width="21.5703125" style="1" customWidth="1"/>
    <col min="7409" max="7409" width="16.85546875" style="1" customWidth="1"/>
    <col min="7410" max="7410" width="16.140625" style="1" customWidth="1"/>
    <col min="7411" max="7411" width="8.7109375" style="1"/>
    <col min="7412" max="7412" width="11.85546875" style="1" customWidth="1"/>
    <col min="7413" max="7413" width="14.7109375" style="1" customWidth="1"/>
    <col min="7414" max="7414" width="8.7109375" style="1"/>
    <col min="7415" max="7415" width="22.85546875" style="1" customWidth="1"/>
    <col min="7416" max="7418" width="8.7109375" style="1"/>
    <col min="7419" max="7419" width="9.42578125" style="1" bestFit="1" customWidth="1"/>
    <col min="7420" max="7663" width="8.7109375" style="1"/>
    <col min="7664" max="7664" width="21.5703125" style="1" customWidth="1"/>
    <col min="7665" max="7665" width="16.85546875" style="1" customWidth="1"/>
    <col min="7666" max="7666" width="16.140625" style="1" customWidth="1"/>
    <col min="7667" max="7667" width="8.7109375" style="1"/>
    <col min="7668" max="7668" width="11.85546875" style="1" customWidth="1"/>
    <col min="7669" max="7669" width="14.7109375" style="1" customWidth="1"/>
    <col min="7670" max="7670" width="8.7109375" style="1"/>
    <col min="7671" max="7671" width="22.85546875" style="1" customWidth="1"/>
    <col min="7672" max="7674" width="8.7109375" style="1"/>
    <col min="7675" max="7675" width="9.42578125" style="1" bestFit="1" customWidth="1"/>
    <col min="7676" max="7919" width="8.7109375" style="1"/>
    <col min="7920" max="7920" width="21.5703125" style="1" customWidth="1"/>
    <col min="7921" max="7921" width="16.85546875" style="1" customWidth="1"/>
    <col min="7922" max="7922" width="16.140625" style="1" customWidth="1"/>
    <col min="7923" max="7923" width="8.7109375" style="1"/>
    <col min="7924" max="7924" width="11.85546875" style="1" customWidth="1"/>
    <col min="7925" max="7925" width="14.7109375" style="1" customWidth="1"/>
    <col min="7926" max="7926" width="8.7109375" style="1"/>
    <col min="7927" max="7927" width="22.85546875" style="1" customWidth="1"/>
    <col min="7928" max="7930" width="8.7109375" style="1"/>
    <col min="7931" max="7931" width="9.42578125" style="1" bestFit="1" customWidth="1"/>
    <col min="7932" max="8175" width="8.7109375" style="1"/>
    <col min="8176" max="8176" width="21.5703125" style="1" customWidth="1"/>
    <col min="8177" max="8177" width="16.85546875" style="1" customWidth="1"/>
    <col min="8178" max="8178" width="16.140625" style="1" customWidth="1"/>
    <col min="8179" max="8179" width="8.7109375" style="1"/>
    <col min="8180" max="8180" width="11.85546875" style="1" customWidth="1"/>
    <col min="8181" max="8181" width="14.7109375" style="1" customWidth="1"/>
    <col min="8182" max="8182" width="8.7109375" style="1"/>
    <col min="8183" max="8183" width="22.85546875" style="1" customWidth="1"/>
    <col min="8184" max="8186" width="8.7109375" style="1"/>
    <col min="8187" max="8187" width="9.42578125" style="1" bestFit="1" customWidth="1"/>
    <col min="8188" max="8431" width="8.7109375" style="1"/>
    <col min="8432" max="8432" width="21.5703125" style="1" customWidth="1"/>
    <col min="8433" max="8433" width="16.85546875" style="1" customWidth="1"/>
    <col min="8434" max="8434" width="16.140625" style="1" customWidth="1"/>
    <col min="8435" max="8435" width="8.7109375" style="1"/>
    <col min="8436" max="8436" width="11.85546875" style="1" customWidth="1"/>
    <col min="8437" max="8437" width="14.7109375" style="1" customWidth="1"/>
    <col min="8438" max="8438" width="8.7109375" style="1"/>
    <col min="8439" max="8439" width="22.85546875" style="1" customWidth="1"/>
    <col min="8440" max="8442" width="8.7109375" style="1"/>
    <col min="8443" max="8443" width="9.42578125" style="1" bestFit="1" customWidth="1"/>
    <col min="8444" max="8687" width="8.7109375" style="1"/>
    <col min="8688" max="8688" width="21.5703125" style="1" customWidth="1"/>
    <col min="8689" max="8689" width="16.85546875" style="1" customWidth="1"/>
    <col min="8690" max="8690" width="16.140625" style="1" customWidth="1"/>
    <col min="8691" max="8691" width="8.7109375" style="1"/>
    <col min="8692" max="8692" width="11.85546875" style="1" customWidth="1"/>
    <col min="8693" max="8693" width="14.7109375" style="1" customWidth="1"/>
    <col min="8694" max="8694" width="8.7109375" style="1"/>
    <col min="8695" max="8695" width="22.85546875" style="1" customWidth="1"/>
    <col min="8696" max="8698" width="8.7109375" style="1"/>
    <col min="8699" max="8699" width="9.42578125" style="1" bestFit="1" customWidth="1"/>
    <col min="8700" max="8943" width="8.7109375" style="1"/>
    <col min="8944" max="8944" width="21.5703125" style="1" customWidth="1"/>
    <col min="8945" max="8945" width="16.85546875" style="1" customWidth="1"/>
    <col min="8946" max="8946" width="16.140625" style="1" customWidth="1"/>
    <col min="8947" max="8947" width="8.7109375" style="1"/>
    <col min="8948" max="8948" width="11.85546875" style="1" customWidth="1"/>
    <col min="8949" max="8949" width="14.7109375" style="1" customWidth="1"/>
    <col min="8950" max="8950" width="8.7109375" style="1"/>
    <col min="8951" max="8951" width="22.85546875" style="1" customWidth="1"/>
    <col min="8952" max="8954" width="8.7109375" style="1"/>
    <col min="8955" max="8955" width="9.42578125" style="1" bestFit="1" customWidth="1"/>
    <col min="8956" max="9199" width="8.7109375" style="1"/>
    <col min="9200" max="9200" width="21.5703125" style="1" customWidth="1"/>
    <col min="9201" max="9201" width="16.85546875" style="1" customWidth="1"/>
    <col min="9202" max="9202" width="16.140625" style="1" customWidth="1"/>
    <col min="9203" max="9203" width="8.7109375" style="1"/>
    <col min="9204" max="9204" width="11.85546875" style="1" customWidth="1"/>
    <col min="9205" max="9205" width="14.7109375" style="1" customWidth="1"/>
    <col min="9206" max="9206" width="8.7109375" style="1"/>
    <col min="9207" max="9207" width="22.85546875" style="1" customWidth="1"/>
    <col min="9208" max="9210" width="8.7109375" style="1"/>
    <col min="9211" max="9211" width="9.42578125" style="1" bestFit="1" customWidth="1"/>
    <col min="9212" max="9455" width="8.7109375" style="1"/>
    <col min="9456" max="9456" width="21.5703125" style="1" customWidth="1"/>
    <col min="9457" max="9457" width="16.85546875" style="1" customWidth="1"/>
    <col min="9458" max="9458" width="16.140625" style="1" customWidth="1"/>
    <col min="9459" max="9459" width="8.7109375" style="1"/>
    <col min="9460" max="9460" width="11.85546875" style="1" customWidth="1"/>
    <col min="9461" max="9461" width="14.7109375" style="1" customWidth="1"/>
    <col min="9462" max="9462" width="8.7109375" style="1"/>
    <col min="9463" max="9463" width="22.85546875" style="1" customWidth="1"/>
    <col min="9464" max="9466" width="8.7109375" style="1"/>
    <col min="9467" max="9467" width="9.42578125" style="1" bestFit="1" customWidth="1"/>
    <col min="9468" max="9711" width="8.7109375" style="1"/>
    <col min="9712" max="9712" width="21.5703125" style="1" customWidth="1"/>
    <col min="9713" max="9713" width="16.85546875" style="1" customWidth="1"/>
    <col min="9714" max="9714" width="16.140625" style="1" customWidth="1"/>
    <col min="9715" max="9715" width="8.7109375" style="1"/>
    <col min="9716" max="9716" width="11.85546875" style="1" customWidth="1"/>
    <col min="9717" max="9717" width="14.7109375" style="1" customWidth="1"/>
    <col min="9718" max="9718" width="8.7109375" style="1"/>
    <col min="9719" max="9719" width="22.85546875" style="1" customWidth="1"/>
    <col min="9720" max="9722" width="8.7109375" style="1"/>
    <col min="9723" max="9723" width="9.42578125" style="1" bestFit="1" customWidth="1"/>
    <col min="9724" max="9967" width="8.7109375" style="1"/>
    <col min="9968" max="9968" width="21.5703125" style="1" customWidth="1"/>
    <col min="9969" max="9969" width="16.85546875" style="1" customWidth="1"/>
    <col min="9970" max="9970" width="16.140625" style="1" customWidth="1"/>
    <col min="9971" max="9971" width="8.7109375" style="1"/>
    <col min="9972" max="9972" width="11.85546875" style="1" customWidth="1"/>
    <col min="9973" max="9973" width="14.7109375" style="1" customWidth="1"/>
    <col min="9974" max="9974" width="8.7109375" style="1"/>
    <col min="9975" max="9975" width="22.85546875" style="1" customWidth="1"/>
    <col min="9976" max="9978" width="8.7109375" style="1"/>
    <col min="9979" max="9979" width="9.42578125" style="1" bestFit="1" customWidth="1"/>
    <col min="9980" max="10223" width="8.7109375" style="1"/>
    <col min="10224" max="10224" width="21.5703125" style="1" customWidth="1"/>
    <col min="10225" max="10225" width="16.85546875" style="1" customWidth="1"/>
    <col min="10226" max="10226" width="16.140625" style="1" customWidth="1"/>
    <col min="10227" max="10227" width="8.7109375" style="1"/>
    <col min="10228" max="10228" width="11.85546875" style="1" customWidth="1"/>
    <col min="10229" max="10229" width="14.7109375" style="1" customWidth="1"/>
    <col min="10230" max="10230" width="8.7109375" style="1"/>
    <col min="10231" max="10231" width="22.85546875" style="1" customWidth="1"/>
    <col min="10232" max="10234" width="8.7109375" style="1"/>
    <col min="10235" max="10235" width="9.42578125" style="1" bestFit="1" customWidth="1"/>
    <col min="10236" max="10479" width="8.7109375" style="1"/>
    <col min="10480" max="10480" width="21.5703125" style="1" customWidth="1"/>
    <col min="10481" max="10481" width="16.85546875" style="1" customWidth="1"/>
    <col min="10482" max="10482" width="16.140625" style="1" customWidth="1"/>
    <col min="10483" max="10483" width="8.7109375" style="1"/>
    <col min="10484" max="10484" width="11.85546875" style="1" customWidth="1"/>
    <col min="10485" max="10485" width="14.7109375" style="1" customWidth="1"/>
    <col min="10486" max="10486" width="8.7109375" style="1"/>
    <col min="10487" max="10487" width="22.85546875" style="1" customWidth="1"/>
    <col min="10488" max="10490" width="8.7109375" style="1"/>
    <col min="10491" max="10491" width="9.42578125" style="1" bestFit="1" customWidth="1"/>
    <col min="10492" max="10735" width="8.7109375" style="1"/>
    <col min="10736" max="10736" width="21.5703125" style="1" customWidth="1"/>
    <col min="10737" max="10737" width="16.85546875" style="1" customWidth="1"/>
    <col min="10738" max="10738" width="16.140625" style="1" customWidth="1"/>
    <col min="10739" max="10739" width="8.7109375" style="1"/>
    <col min="10740" max="10740" width="11.85546875" style="1" customWidth="1"/>
    <col min="10741" max="10741" width="14.7109375" style="1" customWidth="1"/>
    <col min="10742" max="10742" width="8.7109375" style="1"/>
    <col min="10743" max="10743" width="22.85546875" style="1" customWidth="1"/>
    <col min="10744" max="10746" width="8.7109375" style="1"/>
    <col min="10747" max="10747" width="9.42578125" style="1" bestFit="1" customWidth="1"/>
    <col min="10748" max="10991" width="8.7109375" style="1"/>
    <col min="10992" max="10992" width="21.5703125" style="1" customWidth="1"/>
    <col min="10993" max="10993" width="16.85546875" style="1" customWidth="1"/>
    <col min="10994" max="10994" width="16.140625" style="1" customWidth="1"/>
    <col min="10995" max="10995" width="8.7109375" style="1"/>
    <col min="10996" max="10996" width="11.85546875" style="1" customWidth="1"/>
    <col min="10997" max="10997" width="14.7109375" style="1" customWidth="1"/>
    <col min="10998" max="10998" width="8.7109375" style="1"/>
    <col min="10999" max="10999" width="22.85546875" style="1" customWidth="1"/>
    <col min="11000" max="11002" width="8.7109375" style="1"/>
    <col min="11003" max="11003" width="9.42578125" style="1" bestFit="1" customWidth="1"/>
    <col min="11004" max="11247" width="8.7109375" style="1"/>
    <col min="11248" max="11248" width="21.5703125" style="1" customWidth="1"/>
    <col min="11249" max="11249" width="16.85546875" style="1" customWidth="1"/>
    <col min="11250" max="11250" width="16.140625" style="1" customWidth="1"/>
    <col min="11251" max="11251" width="8.7109375" style="1"/>
    <col min="11252" max="11252" width="11.85546875" style="1" customWidth="1"/>
    <col min="11253" max="11253" width="14.7109375" style="1" customWidth="1"/>
    <col min="11254" max="11254" width="8.7109375" style="1"/>
    <col min="11255" max="11255" width="22.85546875" style="1" customWidth="1"/>
    <col min="11256" max="11258" width="8.7109375" style="1"/>
    <col min="11259" max="11259" width="9.42578125" style="1" bestFit="1" customWidth="1"/>
    <col min="11260" max="11503" width="8.7109375" style="1"/>
    <col min="11504" max="11504" width="21.5703125" style="1" customWidth="1"/>
    <col min="11505" max="11505" width="16.85546875" style="1" customWidth="1"/>
    <col min="11506" max="11506" width="16.140625" style="1" customWidth="1"/>
    <col min="11507" max="11507" width="8.7109375" style="1"/>
    <col min="11508" max="11508" width="11.85546875" style="1" customWidth="1"/>
    <col min="11509" max="11509" width="14.7109375" style="1" customWidth="1"/>
    <col min="11510" max="11510" width="8.7109375" style="1"/>
    <col min="11511" max="11511" width="22.85546875" style="1" customWidth="1"/>
    <col min="11512" max="11514" width="8.7109375" style="1"/>
    <col min="11515" max="11515" width="9.42578125" style="1" bestFit="1" customWidth="1"/>
    <col min="11516" max="11759" width="8.7109375" style="1"/>
    <col min="11760" max="11760" width="21.5703125" style="1" customWidth="1"/>
    <col min="11761" max="11761" width="16.85546875" style="1" customWidth="1"/>
    <col min="11762" max="11762" width="16.140625" style="1" customWidth="1"/>
    <col min="11763" max="11763" width="8.7109375" style="1"/>
    <col min="11764" max="11764" width="11.85546875" style="1" customWidth="1"/>
    <col min="11765" max="11765" width="14.7109375" style="1" customWidth="1"/>
    <col min="11766" max="11766" width="8.7109375" style="1"/>
    <col min="11767" max="11767" width="22.85546875" style="1" customWidth="1"/>
    <col min="11768" max="11770" width="8.7109375" style="1"/>
    <col min="11771" max="11771" width="9.42578125" style="1" bestFit="1" customWidth="1"/>
    <col min="11772" max="12015" width="8.7109375" style="1"/>
    <col min="12016" max="12016" width="21.5703125" style="1" customWidth="1"/>
    <col min="12017" max="12017" width="16.85546875" style="1" customWidth="1"/>
    <col min="12018" max="12018" width="16.140625" style="1" customWidth="1"/>
    <col min="12019" max="12019" width="8.7109375" style="1"/>
    <col min="12020" max="12020" width="11.85546875" style="1" customWidth="1"/>
    <col min="12021" max="12021" width="14.7109375" style="1" customWidth="1"/>
    <col min="12022" max="12022" width="8.7109375" style="1"/>
    <col min="12023" max="12023" width="22.85546875" style="1" customWidth="1"/>
    <col min="12024" max="12026" width="8.7109375" style="1"/>
    <col min="12027" max="12027" width="9.42578125" style="1" bestFit="1" customWidth="1"/>
    <col min="12028" max="12271" width="8.7109375" style="1"/>
    <col min="12272" max="12272" width="21.5703125" style="1" customWidth="1"/>
    <col min="12273" max="12273" width="16.85546875" style="1" customWidth="1"/>
    <col min="12274" max="12274" width="16.140625" style="1" customWidth="1"/>
    <col min="12275" max="12275" width="8.7109375" style="1"/>
    <col min="12276" max="12276" width="11.85546875" style="1" customWidth="1"/>
    <col min="12277" max="12277" width="14.7109375" style="1" customWidth="1"/>
    <col min="12278" max="12278" width="8.7109375" style="1"/>
    <col min="12279" max="12279" width="22.85546875" style="1" customWidth="1"/>
    <col min="12280" max="12282" width="8.7109375" style="1"/>
    <col min="12283" max="12283" width="9.42578125" style="1" bestFit="1" customWidth="1"/>
    <col min="12284" max="12527" width="8.7109375" style="1"/>
    <col min="12528" max="12528" width="21.5703125" style="1" customWidth="1"/>
    <col min="12529" max="12529" width="16.85546875" style="1" customWidth="1"/>
    <col min="12530" max="12530" width="16.140625" style="1" customWidth="1"/>
    <col min="12531" max="12531" width="8.7109375" style="1"/>
    <col min="12532" max="12532" width="11.85546875" style="1" customWidth="1"/>
    <col min="12533" max="12533" width="14.7109375" style="1" customWidth="1"/>
    <col min="12534" max="12534" width="8.7109375" style="1"/>
    <col min="12535" max="12535" width="22.85546875" style="1" customWidth="1"/>
    <col min="12536" max="12538" width="8.7109375" style="1"/>
    <col min="12539" max="12539" width="9.42578125" style="1" bestFit="1" customWidth="1"/>
    <col min="12540" max="12783" width="8.7109375" style="1"/>
    <col min="12784" max="12784" width="21.5703125" style="1" customWidth="1"/>
    <col min="12785" max="12785" width="16.85546875" style="1" customWidth="1"/>
    <col min="12786" max="12786" width="16.140625" style="1" customWidth="1"/>
    <col min="12787" max="12787" width="8.7109375" style="1"/>
    <col min="12788" max="12788" width="11.85546875" style="1" customWidth="1"/>
    <col min="12789" max="12789" width="14.7109375" style="1" customWidth="1"/>
    <col min="12790" max="12790" width="8.7109375" style="1"/>
    <col min="12791" max="12791" width="22.85546875" style="1" customWidth="1"/>
    <col min="12792" max="12794" width="8.7109375" style="1"/>
    <col min="12795" max="12795" width="9.42578125" style="1" bestFit="1" customWidth="1"/>
    <col min="12796" max="13039" width="8.7109375" style="1"/>
    <col min="13040" max="13040" width="21.5703125" style="1" customWidth="1"/>
    <col min="13041" max="13041" width="16.85546875" style="1" customWidth="1"/>
    <col min="13042" max="13042" width="16.140625" style="1" customWidth="1"/>
    <col min="13043" max="13043" width="8.7109375" style="1"/>
    <col min="13044" max="13044" width="11.85546875" style="1" customWidth="1"/>
    <col min="13045" max="13045" width="14.7109375" style="1" customWidth="1"/>
    <col min="13046" max="13046" width="8.7109375" style="1"/>
    <col min="13047" max="13047" width="22.85546875" style="1" customWidth="1"/>
    <col min="13048" max="13050" width="8.7109375" style="1"/>
    <col min="13051" max="13051" width="9.42578125" style="1" bestFit="1" customWidth="1"/>
    <col min="13052" max="13295" width="8.7109375" style="1"/>
    <col min="13296" max="13296" width="21.5703125" style="1" customWidth="1"/>
    <col min="13297" max="13297" width="16.85546875" style="1" customWidth="1"/>
    <col min="13298" max="13298" width="16.140625" style="1" customWidth="1"/>
    <col min="13299" max="13299" width="8.7109375" style="1"/>
    <col min="13300" max="13300" width="11.85546875" style="1" customWidth="1"/>
    <col min="13301" max="13301" width="14.7109375" style="1" customWidth="1"/>
    <col min="13302" max="13302" width="8.7109375" style="1"/>
    <col min="13303" max="13303" width="22.85546875" style="1" customWidth="1"/>
    <col min="13304" max="13306" width="8.7109375" style="1"/>
    <col min="13307" max="13307" width="9.42578125" style="1" bestFit="1" customWidth="1"/>
    <col min="13308" max="13551" width="8.7109375" style="1"/>
    <col min="13552" max="13552" width="21.5703125" style="1" customWidth="1"/>
    <col min="13553" max="13553" width="16.85546875" style="1" customWidth="1"/>
    <col min="13554" max="13554" width="16.140625" style="1" customWidth="1"/>
    <col min="13555" max="13555" width="8.7109375" style="1"/>
    <col min="13556" max="13556" width="11.85546875" style="1" customWidth="1"/>
    <col min="13557" max="13557" width="14.7109375" style="1" customWidth="1"/>
    <col min="13558" max="13558" width="8.7109375" style="1"/>
    <col min="13559" max="13559" width="22.85546875" style="1" customWidth="1"/>
    <col min="13560" max="13562" width="8.7109375" style="1"/>
    <col min="13563" max="13563" width="9.42578125" style="1" bestFit="1" customWidth="1"/>
    <col min="13564" max="13807" width="8.7109375" style="1"/>
    <col min="13808" max="13808" width="21.5703125" style="1" customWidth="1"/>
    <col min="13809" max="13809" width="16.85546875" style="1" customWidth="1"/>
    <col min="13810" max="13810" width="16.140625" style="1" customWidth="1"/>
    <col min="13811" max="13811" width="8.7109375" style="1"/>
    <col min="13812" max="13812" width="11.85546875" style="1" customWidth="1"/>
    <col min="13813" max="13813" width="14.7109375" style="1" customWidth="1"/>
    <col min="13814" max="13814" width="8.7109375" style="1"/>
    <col min="13815" max="13815" width="22.85546875" style="1" customWidth="1"/>
    <col min="13816" max="13818" width="8.7109375" style="1"/>
    <col min="13819" max="13819" width="9.42578125" style="1" bestFit="1" customWidth="1"/>
    <col min="13820" max="14063" width="8.7109375" style="1"/>
    <col min="14064" max="14064" width="21.5703125" style="1" customWidth="1"/>
    <col min="14065" max="14065" width="16.85546875" style="1" customWidth="1"/>
    <col min="14066" max="14066" width="16.140625" style="1" customWidth="1"/>
    <col min="14067" max="14067" width="8.7109375" style="1"/>
    <col min="14068" max="14068" width="11.85546875" style="1" customWidth="1"/>
    <col min="14069" max="14069" width="14.7109375" style="1" customWidth="1"/>
    <col min="14070" max="14070" width="8.7109375" style="1"/>
    <col min="14071" max="14071" width="22.85546875" style="1" customWidth="1"/>
    <col min="14072" max="14074" width="8.7109375" style="1"/>
    <col min="14075" max="14075" width="9.42578125" style="1" bestFit="1" customWidth="1"/>
    <col min="14076" max="14319" width="8.7109375" style="1"/>
    <col min="14320" max="14320" width="21.5703125" style="1" customWidth="1"/>
    <col min="14321" max="14321" width="16.85546875" style="1" customWidth="1"/>
    <col min="14322" max="14322" width="16.140625" style="1" customWidth="1"/>
    <col min="14323" max="14323" width="8.7109375" style="1"/>
    <col min="14324" max="14324" width="11.85546875" style="1" customWidth="1"/>
    <col min="14325" max="14325" width="14.7109375" style="1" customWidth="1"/>
    <col min="14326" max="14326" width="8.7109375" style="1"/>
    <col min="14327" max="14327" width="22.85546875" style="1" customWidth="1"/>
    <col min="14328" max="14330" width="8.7109375" style="1"/>
    <col min="14331" max="14331" width="9.42578125" style="1" bestFit="1" customWidth="1"/>
    <col min="14332" max="14575" width="8.7109375" style="1"/>
    <col min="14576" max="14576" width="21.5703125" style="1" customWidth="1"/>
    <col min="14577" max="14577" width="16.85546875" style="1" customWidth="1"/>
    <col min="14578" max="14578" width="16.140625" style="1" customWidth="1"/>
    <col min="14579" max="14579" width="8.7109375" style="1"/>
    <col min="14580" max="14580" width="11.85546875" style="1" customWidth="1"/>
    <col min="14581" max="14581" width="14.7109375" style="1" customWidth="1"/>
    <col min="14582" max="14582" width="8.7109375" style="1"/>
    <col min="14583" max="14583" width="22.85546875" style="1" customWidth="1"/>
    <col min="14584" max="14586" width="8.7109375" style="1"/>
    <col min="14587" max="14587" width="9.42578125" style="1" bestFit="1" customWidth="1"/>
    <col min="14588" max="14831" width="8.7109375" style="1"/>
    <col min="14832" max="14832" width="21.5703125" style="1" customWidth="1"/>
    <col min="14833" max="14833" width="16.85546875" style="1" customWidth="1"/>
    <col min="14834" max="14834" width="16.140625" style="1" customWidth="1"/>
    <col min="14835" max="14835" width="8.7109375" style="1"/>
    <col min="14836" max="14836" width="11.85546875" style="1" customWidth="1"/>
    <col min="14837" max="14837" width="14.7109375" style="1" customWidth="1"/>
    <col min="14838" max="14838" width="8.7109375" style="1"/>
    <col min="14839" max="14839" width="22.85546875" style="1" customWidth="1"/>
    <col min="14840" max="14842" width="8.7109375" style="1"/>
    <col min="14843" max="14843" width="9.42578125" style="1" bestFit="1" customWidth="1"/>
    <col min="14844" max="15087" width="8.7109375" style="1"/>
    <col min="15088" max="15088" width="21.5703125" style="1" customWidth="1"/>
    <col min="15089" max="15089" width="16.85546875" style="1" customWidth="1"/>
    <col min="15090" max="15090" width="16.140625" style="1" customWidth="1"/>
    <col min="15091" max="15091" width="8.7109375" style="1"/>
    <col min="15092" max="15092" width="11.85546875" style="1" customWidth="1"/>
    <col min="15093" max="15093" width="14.7109375" style="1" customWidth="1"/>
    <col min="15094" max="15094" width="8.7109375" style="1"/>
    <col min="15095" max="15095" width="22.85546875" style="1" customWidth="1"/>
    <col min="15096" max="15098" width="8.7109375" style="1"/>
    <col min="15099" max="15099" width="9.42578125" style="1" bestFit="1" customWidth="1"/>
    <col min="15100" max="15343" width="8.7109375" style="1"/>
    <col min="15344" max="15344" width="21.5703125" style="1" customWidth="1"/>
    <col min="15345" max="15345" width="16.85546875" style="1" customWidth="1"/>
    <col min="15346" max="15346" width="16.140625" style="1" customWidth="1"/>
    <col min="15347" max="15347" width="8.7109375" style="1"/>
    <col min="15348" max="15348" width="11.85546875" style="1" customWidth="1"/>
    <col min="15349" max="15349" width="14.7109375" style="1" customWidth="1"/>
    <col min="15350" max="15350" width="8.7109375" style="1"/>
    <col min="15351" max="15351" width="22.85546875" style="1" customWidth="1"/>
    <col min="15352" max="15354" width="8.7109375" style="1"/>
    <col min="15355" max="15355" width="9.42578125" style="1" bestFit="1" customWidth="1"/>
    <col min="15356" max="15599" width="8.7109375" style="1"/>
    <col min="15600" max="15600" width="21.5703125" style="1" customWidth="1"/>
    <col min="15601" max="15601" width="16.85546875" style="1" customWidth="1"/>
    <col min="15602" max="15602" width="16.140625" style="1" customWidth="1"/>
    <col min="15603" max="15603" width="8.7109375" style="1"/>
    <col min="15604" max="15604" width="11.85546875" style="1" customWidth="1"/>
    <col min="15605" max="15605" width="14.7109375" style="1" customWidth="1"/>
    <col min="15606" max="15606" width="8.7109375" style="1"/>
    <col min="15607" max="15607" width="22.85546875" style="1" customWidth="1"/>
    <col min="15608" max="15610" width="8.7109375" style="1"/>
    <col min="15611" max="15611" width="9.42578125" style="1" bestFit="1" customWidth="1"/>
    <col min="15612" max="15855" width="8.7109375" style="1"/>
    <col min="15856" max="15856" width="21.5703125" style="1" customWidth="1"/>
    <col min="15857" max="15857" width="16.85546875" style="1" customWidth="1"/>
    <col min="15858" max="15858" width="16.140625" style="1" customWidth="1"/>
    <col min="15859" max="15859" width="8.7109375" style="1"/>
    <col min="15860" max="15860" width="11.85546875" style="1" customWidth="1"/>
    <col min="15861" max="15861" width="14.7109375" style="1" customWidth="1"/>
    <col min="15862" max="15862" width="8.7109375" style="1"/>
    <col min="15863" max="15863" width="22.85546875" style="1" customWidth="1"/>
    <col min="15864" max="15866" width="8.7109375" style="1"/>
    <col min="15867" max="15867" width="9.42578125" style="1" bestFit="1" customWidth="1"/>
    <col min="15868" max="16111" width="8.7109375" style="1"/>
    <col min="16112" max="16112" width="21.5703125" style="1" customWidth="1"/>
    <col min="16113" max="16113" width="16.85546875" style="1" customWidth="1"/>
    <col min="16114" max="16114" width="16.140625" style="1" customWidth="1"/>
    <col min="16115" max="16115" width="8.7109375" style="1"/>
    <col min="16116" max="16116" width="11.85546875" style="1" customWidth="1"/>
    <col min="16117" max="16117" width="14.7109375" style="1" customWidth="1"/>
    <col min="16118" max="16118" width="8.7109375" style="1"/>
    <col min="16119" max="16119" width="22.85546875" style="1" customWidth="1"/>
    <col min="16120" max="16122" width="8.7109375" style="1"/>
    <col min="16123" max="16123" width="9.42578125" style="1" bestFit="1" customWidth="1"/>
    <col min="16124" max="16365" width="8.7109375" style="1"/>
    <col min="16366" max="16384" width="8.7109375" style="1" customWidth="1"/>
  </cols>
  <sheetData>
    <row r="1" spans="1:9" x14ac:dyDescent="0.2">
      <c r="A1" s="5" t="s">
        <v>32</v>
      </c>
    </row>
    <row r="2" spans="1:9" x14ac:dyDescent="0.2">
      <c r="A2" s="5" t="s">
        <v>54</v>
      </c>
    </row>
    <row r="3" spans="1:9" x14ac:dyDescent="0.2">
      <c r="A3" s="5"/>
    </row>
    <row r="4" spans="1:9" x14ac:dyDescent="0.2">
      <c r="B4" s="74" t="s">
        <v>7</v>
      </c>
      <c r="C4" s="75"/>
      <c r="D4" s="74" t="s">
        <v>8</v>
      </c>
      <c r="E4" s="75"/>
      <c r="F4" s="74" t="s">
        <v>9</v>
      </c>
      <c r="G4" s="75"/>
      <c r="H4" s="74" t="s">
        <v>10</v>
      </c>
      <c r="I4" s="75"/>
    </row>
    <row r="5" spans="1:9" x14ac:dyDescent="0.2">
      <c r="A5" s="58" t="s">
        <v>52</v>
      </c>
      <c r="B5" s="52" t="s">
        <v>33</v>
      </c>
      <c r="C5" s="53" t="s">
        <v>34</v>
      </c>
      <c r="D5" s="52" t="s">
        <v>33</v>
      </c>
      <c r="E5" s="53" t="s">
        <v>35</v>
      </c>
      <c r="F5" s="52" t="s">
        <v>33</v>
      </c>
      <c r="G5" s="53" t="s">
        <v>36</v>
      </c>
      <c r="H5" s="52" t="s">
        <v>33</v>
      </c>
      <c r="I5" s="53" t="s">
        <v>37</v>
      </c>
    </row>
    <row r="6" spans="1:9" x14ac:dyDescent="0.2">
      <c r="B6" s="9">
        <v>0.94043600000000005</v>
      </c>
      <c r="C6" s="23">
        <v>356.32780000000002</v>
      </c>
      <c r="D6" s="9">
        <v>1.2064729999999999</v>
      </c>
      <c r="E6" s="23">
        <v>19.98367</v>
      </c>
      <c r="F6" s="60">
        <v>1.6047413645772461</v>
      </c>
      <c r="G6" s="25">
        <v>24.729098878119807</v>
      </c>
      <c r="H6" s="9">
        <v>1.068648</v>
      </c>
      <c r="I6" s="23">
        <v>12.728</v>
      </c>
    </row>
    <row r="7" spans="1:9" x14ac:dyDescent="0.2">
      <c r="B7" s="9">
        <v>0.86995599999999995</v>
      </c>
      <c r="C7" s="23">
        <v>1272.758</v>
      </c>
      <c r="D7" s="9">
        <v>0.71989199999999998</v>
      </c>
      <c r="E7" s="23">
        <v>21.039449999999999</v>
      </c>
      <c r="F7" s="60">
        <v>0.80134396184778689</v>
      </c>
      <c r="G7" s="25">
        <v>50.717969107374905</v>
      </c>
      <c r="H7" s="9">
        <v>1.245255</v>
      </c>
      <c r="I7" s="23">
        <v>784.67</v>
      </c>
    </row>
    <row r="8" spans="1:9" x14ac:dyDescent="0.2">
      <c r="B8" s="9">
        <v>1.5843640000000001</v>
      </c>
      <c r="C8" s="23">
        <v>1827.2739999999999</v>
      </c>
      <c r="D8" s="9">
        <v>1.6581250000000001</v>
      </c>
      <c r="E8" s="23">
        <v>30.795089999999998</v>
      </c>
      <c r="F8" s="60">
        <v>1.030419742047578</v>
      </c>
      <c r="G8" s="25">
        <v>40.963474878615649</v>
      </c>
      <c r="H8" s="9">
        <v>1.15205</v>
      </c>
      <c r="I8" s="23">
        <v>474.94400000000002</v>
      </c>
    </row>
    <row r="9" spans="1:9" x14ac:dyDescent="0.2">
      <c r="B9" s="9">
        <v>0.71048</v>
      </c>
      <c r="C9" s="23">
        <v>130.7089</v>
      </c>
      <c r="D9" s="9">
        <v>1.4532119999999999</v>
      </c>
      <c r="E9" s="23">
        <v>7.802943</v>
      </c>
      <c r="F9" s="60">
        <v>0.68177466292918976</v>
      </c>
      <c r="G9" s="25">
        <v>6.3431415991275975</v>
      </c>
      <c r="H9" s="9">
        <v>0.58982599999999996</v>
      </c>
      <c r="I9" s="23">
        <v>11.928000000000001</v>
      </c>
    </row>
    <row r="10" spans="1:9" x14ac:dyDescent="0.2">
      <c r="B10" s="9">
        <v>1.3036030000000001</v>
      </c>
      <c r="C10" s="23">
        <v>1211.856</v>
      </c>
      <c r="D10" s="9">
        <v>0.71972400000000003</v>
      </c>
      <c r="E10" s="23">
        <v>99.697599999999994</v>
      </c>
      <c r="F10" s="60"/>
      <c r="G10" s="25"/>
      <c r="H10" s="9">
        <v>1.1167929999999999</v>
      </c>
      <c r="I10" s="23">
        <v>46.368000000000002</v>
      </c>
    </row>
    <row r="11" spans="1:9" x14ac:dyDescent="0.2">
      <c r="B11" s="9">
        <v>0.59116100000000005</v>
      </c>
      <c r="C11" s="23">
        <v>95.184169999999995</v>
      </c>
      <c r="D11" s="9">
        <v>0.24257400000000001</v>
      </c>
      <c r="E11" s="23">
        <v>20.666509999999999</v>
      </c>
      <c r="F11" s="60">
        <v>0.88172026859819874</v>
      </c>
      <c r="G11" s="25">
        <v>12.94478339613644</v>
      </c>
      <c r="H11" s="9">
        <v>0.82742700000000002</v>
      </c>
      <c r="I11" s="23">
        <v>551.19000000000005</v>
      </c>
    </row>
    <row r="12" spans="1:9" x14ac:dyDescent="0.2">
      <c r="C12" s="59"/>
      <c r="E12" s="59"/>
      <c r="G12" s="59"/>
      <c r="I12" s="59"/>
    </row>
    <row r="13" spans="1:9" x14ac:dyDescent="0.2">
      <c r="A13" s="58" t="s">
        <v>53</v>
      </c>
      <c r="B13" s="61">
        <f t="shared" ref="B13:I13" si="0">LOG10(B6)</f>
        <v>-2.6670754385361178E-2</v>
      </c>
      <c r="C13" s="62">
        <f t="shared" si="0"/>
        <v>2.5518497064812813</v>
      </c>
      <c r="D13" s="61">
        <f t="shared" si="0"/>
        <v>8.1517607154693042E-2</v>
      </c>
      <c r="E13" s="62">
        <f t="shared" si="0"/>
        <v>1.3006752493746183</v>
      </c>
      <c r="F13" s="61">
        <f t="shared" si="0"/>
        <v>0.20540504734024356</v>
      </c>
      <c r="G13" s="62">
        <f t="shared" si="0"/>
        <v>1.3932082910725634</v>
      </c>
      <c r="H13" s="61">
        <f t="shared" si="0"/>
        <v>2.8834677302395261E-2</v>
      </c>
      <c r="I13" s="62">
        <f t="shared" si="0"/>
        <v>1.1047601666385252</v>
      </c>
    </row>
    <row r="14" spans="1:9" x14ac:dyDescent="0.2">
      <c r="B14" s="61">
        <f t="shared" ref="B14:C14" si="1">LOG10(B7)</f>
        <v>-6.050271225544477E-2</v>
      </c>
      <c r="C14" s="62">
        <f t="shared" si="1"/>
        <v>3.1047458355030795</v>
      </c>
      <c r="D14" s="61">
        <f t="shared" ref="D14:E14" si="2">LOG10(D7)</f>
        <v>-0.1427326526273186</v>
      </c>
      <c r="E14" s="62">
        <f t="shared" si="2"/>
        <v>1.3230343825783217</v>
      </c>
      <c r="F14" s="61">
        <f t="shared" ref="F14:I14" si="3">LOG10(F7)</f>
        <v>-9.6181031146156865E-2</v>
      </c>
      <c r="G14" s="62">
        <f t="shared" si="3"/>
        <v>1.7051618548279508</v>
      </c>
      <c r="H14" s="61">
        <f t="shared" si="3"/>
        <v>9.5258294205304364E-2</v>
      </c>
      <c r="I14" s="62">
        <f t="shared" si="3"/>
        <v>2.8946870487051681</v>
      </c>
    </row>
    <row r="15" spans="1:9" x14ac:dyDescent="0.2">
      <c r="B15" s="61">
        <f t="shared" ref="B15:C15" si="4">LOG10(B8)</f>
        <v>0.19985496578289136</v>
      </c>
      <c r="C15" s="62">
        <f t="shared" si="4"/>
        <v>3.2618036747558277</v>
      </c>
      <c r="D15" s="61">
        <f t="shared" ref="D15:E15" si="5">LOG10(D8)</f>
        <v>0.21961726732640441</v>
      </c>
      <c r="E15" s="62">
        <f t="shared" si="5"/>
        <v>1.4884814776727824</v>
      </c>
      <c r="F15" s="61">
        <f t="shared" ref="F15:I15" si="6">LOG10(F8)</f>
        <v>1.3014170842784424E-2</v>
      </c>
      <c r="G15" s="62">
        <f t="shared" si="6"/>
        <v>1.6123967901698708</v>
      </c>
      <c r="H15" s="61">
        <f t="shared" si="6"/>
        <v>6.1471328265031031E-2</v>
      </c>
      <c r="I15" s="62">
        <f t="shared" si="6"/>
        <v>2.6766424055728071</v>
      </c>
    </row>
    <row r="16" spans="1:9" x14ac:dyDescent="0.2">
      <c r="B16" s="61">
        <f t="shared" ref="B16:C16" si="7">LOG10(B9)</f>
        <v>-0.14844814294677286</v>
      </c>
      <c r="C16" s="62">
        <f t="shared" si="7"/>
        <v>2.116305159801616</v>
      </c>
      <c r="D16" s="61">
        <f t="shared" ref="D16:E16" si="8">LOG10(D9)</f>
        <v>0.16232897542262412</v>
      </c>
      <c r="E16" s="62">
        <f t="shared" si="8"/>
        <v>0.89225843443368402</v>
      </c>
      <c r="F16" s="61">
        <f t="shared" ref="F16:I16" si="9">LOG10(F9)</f>
        <v>-0.16635914267079202</v>
      </c>
      <c r="G16" s="62">
        <f t="shared" si="9"/>
        <v>0.80230440634202671</v>
      </c>
      <c r="H16" s="61">
        <f t="shared" si="9"/>
        <v>-0.22927608731549712</v>
      </c>
      <c r="I16" s="62">
        <f t="shared" si="9"/>
        <v>1.0765676304449381</v>
      </c>
    </row>
    <row r="17" spans="1:9" x14ac:dyDescent="0.2">
      <c r="B17" s="61">
        <f t="shared" ref="B17:C17" si="10">LOG10(B10)</f>
        <v>0.11514535124228314</v>
      </c>
      <c r="C17" s="62">
        <f t="shared" si="10"/>
        <v>3.0834510174203325</v>
      </c>
      <c r="D17" s="61">
        <f t="shared" ref="D17:E17" si="11">LOG10(D10)</f>
        <v>-0.14283401503686521</v>
      </c>
      <c r="E17" s="62">
        <f t="shared" si="11"/>
        <v>1.9986847037549647</v>
      </c>
      <c r="F17" s="61"/>
      <c r="G17" s="62"/>
      <c r="H17" s="61">
        <f>LOG10(H10)</f>
        <v>4.7972683152562944E-2</v>
      </c>
      <c r="I17" s="62">
        <f>LOG10(I10)</f>
        <v>1.6662183637910806</v>
      </c>
    </row>
    <row r="18" spans="1:9" x14ac:dyDescent="0.2">
      <c r="B18" s="61">
        <f t="shared" ref="B18:C18" si="12">LOG10(B11)</f>
        <v>-0.22829422488975426</v>
      </c>
      <c r="C18" s="62">
        <f t="shared" si="12"/>
        <v>1.9785647272364202</v>
      </c>
      <c r="D18" s="61">
        <f t="shared" ref="D18:E18" si="13">LOG10(D11)</f>
        <v>-0.61515575030229463</v>
      </c>
      <c r="E18" s="62">
        <f t="shared" si="13"/>
        <v>1.3152671425337499</v>
      </c>
      <c r="F18" s="61">
        <f t="shared" ref="F18:I18" si="14">LOG10(F11)</f>
        <v>-5.4669175722210209E-2</v>
      </c>
      <c r="G18" s="62">
        <f t="shared" si="14"/>
        <v>1.1120947878222829</v>
      </c>
      <c r="H18" s="61">
        <f t="shared" si="14"/>
        <v>-8.2270311625552608E-2</v>
      </c>
      <c r="I18" s="62">
        <f t="shared" si="14"/>
        <v>2.7413013297554931</v>
      </c>
    </row>
    <row r="20" spans="1:9" s="58" customFormat="1" x14ac:dyDescent="0.2">
      <c r="A20" s="58" t="s">
        <v>18</v>
      </c>
      <c r="B20" s="73">
        <f>TTEST(B13:B18,C13:C18,2,1)</f>
        <v>1.7734594545919699E-5</v>
      </c>
      <c r="C20" s="73"/>
      <c r="D20" s="73">
        <f>TTEST(D13:D18,E13:E18,2,1)</f>
        <v>9.3229750636933601E-4</v>
      </c>
      <c r="E20" s="73"/>
      <c r="F20" s="73">
        <f>TTEST(F13:F18,G13:G18,2,1)</f>
        <v>9.3506024435747234E-4</v>
      </c>
      <c r="G20" s="73"/>
      <c r="H20" s="73">
        <f>TTEST(H13:H18,I13:I18,2,1)</f>
        <v>1.5072305908825066E-3</v>
      </c>
      <c r="I20" s="73"/>
    </row>
  </sheetData>
  <mergeCells count="8">
    <mergeCell ref="B20:C20"/>
    <mergeCell ref="D20:E20"/>
    <mergeCell ref="F20:G20"/>
    <mergeCell ref="H20:I20"/>
    <mergeCell ref="D4:E4"/>
    <mergeCell ref="F4:G4"/>
    <mergeCell ref="H4:I4"/>
    <mergeCell ref="B4:C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F2C27-7EA1-400F-BD90-803703BB6E87}">
  <dimension ref="A1:Y55"/>
  <sheetViews>
    <sheetView tabSelected="1" workbookViewId="0">
      <selection activeCell="J59" sqref="J59"/>
    </sheetView>
  </sheetViews>
  <sheetFormatPr defaultRowHeight="12.75" x14ac:dyDescent="0.2"/>
  <cols>
    <col min="1" max="1" width="11.7109375" style="1" customWidth="1"/>
    <col min="2" max="2" width="16" style="1" customWidth="1"/>
    <col min="3" max="3" width="11.7109375" style="1" customWidth="1"/>
    <col min="4" max="4" width="13.28515625" style="1" bestFit="1" customWidth="1"/>
    <col min="5" max="5" width="13.42578125" style="1" bestFit="1" customWidth="1"/>
    <col min="6" max="7" width="11.7109375" style="1" customWidth="1"/>
    <col min="8" max="8" width="15" style="1" customWidth="1"/>
    <col min="9" max="9" width="14.28515625" style="1" bestFit="1" customWidth="1"/>
    <col min="10" max="241" width="8.7109375" style="1"/>
    <col min="242" max="242" width="14.140625" style="1" customWidth="1"/>
    <col min="243" max="243" width="11.28515625" style="1" customWidth="1"/>
    <col min="244" max="244" width="14.140625" style="1" customWidth="1"/>
    <col min="245" max="245" width="17.42578125" style="1" customWidth="1"/>
    <col min="246" max="246" width="13.5703125" style="1" customWidth="1"/>
    <col min="247" max="247" width="14.5703125" style="1" customWidth="1"/>
    <col min="248" max="248" width="12.140625" style="1" bestFit="1" customWidth="1"/>
    <col min="249" max="249" width="8.7109375" style="1"/>
    <col min="250" max="250" width="15" style="1" customWidth="1"/>
    <col min="251" max="497" width="8.7109375" style="1"/>
    <col min="498" max="498" width="14.140625" style="1" customWidth="1"/>
    <col min="499" max="499" width="11.28515625" style="1" customWidth="1"/>
    <col min="500" max="500" width="14.140625" style="1" customWidth="1"/>
    <col min="501" max="501" width="17.42578125" style="1" customWidth="1"/>
    <col min="502" max="502" width="13.5703125" style="1" customWidth="1"/>
    <col min="503" max="503" width="14.5703125" style="1" customWidth="1"/>
    <col min="504" max="504" width="12.140625" style="1" bestFit="1" customWidth="1"/>
    <col min="505" max="505" width="8.7109375" style="1"/>
    <col min="506" max="506" width="15" style="1" customWidth="1"/>
    <col min="507" max="753" width="8.7109375" style="1"/>
    <col min="754" max="754" width="14.140625" style="1" customWidth="1"/>
    <col min="755" max="755" width="11.28515625" style="1" customWidth="1"/>
    <col min="756" max="756" width="14.140625" style="1" customWidth="1"/>
    <col min="757" max="757" width="17.42578125" style="1" customWidth="1"/>
    <col min="758" max="758" width="13.5703125" style="1" customWidth="1"/>
    <col min="759" max="759" width="14.5703125" style="1" customWidth="1"/>
    <col min="760" max="760" width="12.140625" style="1" bestFit="1" customWidth="1"/>
    <col min="761" max="761" width="8.7109375" style="1"/>
    <col min="762" max="762" width="15" style="1" customWidth="1"/>
    <col min="763" max="1009" width="8.7109375" style="1"/>
    <col min="1010" max="1010" width="14.140625" style="1" customWidth="1"/>
    <col min="1011" max="1011" width="11.28515625" style="1" customWidth="1"/>
    <col min="1012" max="1012" width="14.140625" style="1" customWidth="1"/>
    <col min="1013" max="1013" width="17.42578125" style="1" customWidth="1"/>
    <col min="1014" max="1014" width="13.5703125" style="1" customWidth="1"/>
    <col min="1015" max="1015" width="14.5703125" style="1" customWidth="1"/>
    <col min="1016" max="1016" width="12.140625" style="1" bestFit="1" customWidth="1"/>
    <col min="1017" max="1017" width="8.7109375" style="1"/>
    <col min="1018" max="1018" width="15" style="1" customWidth="1"/>
    <col min="1019" max="1265" width="8.7109375" style="1"/>
    <col min="1266" max="1266" width="14.140625" style="1" customWidth="1"/>
    <col min="1267" max="1267" width="11.28515625" style="1" customWidth="1"/>
    <col min="1268" max="1268" width="14.140625" style="1" customWidth="1"/>
    <col min="1269" max="1269" width="17.42578125" style="1" customWidth="1"/>
    <col min="1270" max="1270" width="13.5703125" style="1" customWidth="1"/>
    <col min="1271" max="1271" width="14.5703125" style="1" customWidth="1"/>
    <col min="1272" max="1272" width="12.140625" style="1" bestFit="1" customWidth="1"/>
    <col min="1273" max="1273" width="8.7109375" style="1"/>
    <col min="1274" max="1274" width="15" style="1" customWidth="1"/>
    <col min="1275" max="1521" width="8.7109375" style="1"/>
    <col min="1522" max="1522" width="14.140625" style="1" customWidth="1"/>
    <col min="1523" max="1523" width="11.28515625" style="1" customWidth="1"/>
    <col min="1524" max="1524" width="14.140625" style="1" customWidth="1"/>
    <col min="1525" max="1525" width="17.42578125" style="1" customWidth="1"/>
    <col min="1526" max="1526" width="13.5703125" style="1" customWidth="1"/>
    <col min="1527" max="1527" width="14.5703125" style="1" customWidth="1"/>
    <col min="1528" max="1528" width="12.140625" style="1" bestFit="1" customWidth="1"/>
    <col min="1529" max="1529" width="8.7109375" style="1"/>
    <col min="1530" max="1530" width="15" style="1" customWidth="1"/>
    <col min="1531" max="1777" width="8.7109375" style="1"/>
    <col min="1778" max="1778" width="14.140625" style="1" customWidth="1"/>
    <col min="1779" max="1779" width="11.28515625" style="1" customWidth="1"/>
    <col min="1780" max="1780" width="14.140625" style="1" customWidth="1"/>
    <col min="1781" max="1781" width="17.42578125" style="1" customWidth="1"/>
    <col min="1782" max="1782" width="13.5703125" style="1" customWidth="1"/>
    <col min="1783" max="1783" width="14.5703125" style="1" customWidth="1"/>
    <col min="1784" max="1784" width="12.140625" style="1" bestFit="1" customWidth="1"/>
    <col min="1785" max="1785" width="8.7109375" style="1"/>
    <col min="1786" max="1786" width="15" style="1" customWidth="1"/>
    <col min="1787" max="2033" width="8.7109375" style="1"/>
    <col min="2034" max="2034" width="14.140625" style="1" customWidth="1"/>
    <col min="2035" max="2035" width="11.28515625" style="1" customWidth="1"/>
    <col min="2036" max="2036" width="14.140625" style="1" customWidth="1"/>
    <col min="2037" max="2037" width="17.42578125" style="1" customWidth="1"/>
    <col min="2038" max="2038" width="13.5703125" style="1" customWidth="1"/>
    <col min="2039" max="2039" width="14.5703125" style="1" customWidth="1"/>
    <col min="2040" max="2040" width="12.140625" style="1" bestFit="1" customWidth="1"/>
    <col min="2041" max="2041" width="8.7109375" style="1"/>
    <col min="2042" max="2042" width="15" style="1" customWidth="1"/>
    <col min="2043" max="2289" width="8.7109375" style="1"/>
    <col min="2290" max="2290" width="14.140625" style="1" customWidth="1"/>
    <col min="2291" max="2291" width="11.28515625" style="1" customWidth="1"/>
    <col min="2292" max="2292" width="14.140625" style="1" customWidth="1"/>
    <col min="2293" max="2293" width="17.42578125" style="1" customWidth="1"/>
    <col min="2294" max="2294" width="13.5703125" style="1" customWidth="1"/>
    <col min="2295" max="2295" width="14.5703125" style="1" customWidth="1"/>
    <col min="2296" max="2296" width="12.140625" style="1" bestFit="1" customWidth="1"/>
    <col min="2297" max="2297" width="8.7109375" style="1"/>
    <col min="2298" max="2298" width="15" style="1" customWidth="1"/>
    <col min="2299" max="2545" width="8.7109375" style="1"/>
    <col min="2546" max="2546" width="14.140625" style="1" customWidth="1"/>
    <col min="2547" max="2547" width="11.28515625" style="1" customWidth="1"/>
    <col min="2548" max="2548" width="14.140625" style="1" customWidth="1"/>
    <col min="2549" max="2549" width="17.42578125" style="1" customWidth="1"/>
    <col min="2550" max="2550" width="13.5703125" style="1" customWidth="1"/>
    <col min="2551" max="2551" width="14.5703125" style="1" customWidth="1"/>
    <col min="2552" max="2552" width="12.140625" style="1" bestFit="1" customWidth="1"/>
    <col min="2553" max="2553" width="8.7109375" style="1"/>
    <col min="2554" max="2554" width="15" style="1" customWidth="1"/>
    <col min="2555" max="2801" width="8.7109375" style="1"/>
    <col min="2802" max="2802" width="14.140625" style="1" customWidth="1"/>
    <col min="2803" max="2803" width="11.28515625" style="1" customWidth="1"/>
    <col min="2804" max="2804" width="14.140625" style="1" customWidth="1"/>
    <col min="2805" max="2805" width="17.42578125" style="1" customWidth="1"/>
    <col min="2806" max="2806" width="13.5703125" style="1" customWidth="1"/>
    <col min="2807" max="2807" width="14.5703125" style="1" customWidth="1"/>
    <col min="2808" max="2808" width="12.140625" style="1" bestFit="1" customWidth="1"/>
    <col min="2809" max="2809" width="8.7109375" style="1"/>
    <col min="2810" max="2810" width="15" style="1" customWidth="1"/>
    <col min="2811" max="3057" width="8.7109375" style="1"/>
    <col min="3058" max="3058" width="14.140625" style="1" customWidth="1"/>
    <col min="3059" max="3059" width="11.28515625" style="1" customWidth="1"/>
    <col min="3060" max="3060" width="14.140625" style="1" customWidth="1"/>
    <col min="3061" max="3061" width="17.42578125" style="1" customWidth="1"/>
    <col min="3062" max="3062" width="13.5703125" style="1" customWidth="1"/>
    <col min="3063" max="3063" width="14.5703125" style="1" customWidth="1"/>
    <col min="3064" max="3064" width="12.140625" style="1" bestFit="1" customWidth="1"/>
    <col min="3065" max="3065" width="8.7109375" style="1"/>
    <col min="3066" max="3066" width="15" style="1" customWidth="1"/>
    <col min="3067" max="3313" width="8.7109375" style="1"/>
    <col min="3314" max="3314" width="14.140625" style="1" customWidth="1"/>
    <col min="3315" max="3315" width="11.28515625" style="1" customWidth="1"/>
    <col min="3316" max="3316" width="14.140625" style="1" customWidth="1"/>
    <col min="3317" max="3317" width="17.42578125" style="1" customWidth="1"/>
    <col min="3318" max="3318" width="13.5703125" style="1" customWidth="1"/>
    <col min="3319" max="3319" width="14.5703125" style="1" customWidth="1"/>
    <col min="3320" max="3320" width="12.140625" style="1" bestFit="1" customWidth="1"/>
    <col min="3321" max="3321" width="8.7109375" style="1"/>
    <col min="3322" max="3322" width="15" style="1" customWidth="1"/>
    <col min="3323" max="3569" width="8.7109375" style="1"/>
    <col min="3570" max="3570" width="14.140625" style="1" customWidth="1"/>
    <col min="3571" max="3571" width="11.28515625" style="1" customWidth="1"/>
    <col min="3572" max="3572" width="14.140625" style="1" customWidth="1"/>
    <col min="3573" max="3573" width="17.42578125" style="1" customWidth="1"/>
    <col min="3574" max="3574" width="13.5703125" style="1" customWidth="1"/>
    <col min="3575" max="3575" width="14.5703125" style="1" customWidth="1"/>
    <col min="3576" max="3576" width="12.140625" style="1" bestFit="1" customWidth="1"/>
    <col min="3577" max="3577" width="8.7109375" style="1"/>
    <col min="3578" max="3578" width="15" style="1" customWidth="1"/>
    <col min="3579" max="3825" width="8.7109375" style="1"/>
    <col min="3826" max="3826" width="14.140625" style="1" customWidth="1"/>
    <col min="3827" max="3827" width="11.28515625" style="1" customWidth="1"/>
    <col min="3828" max="3828" width="14.140625" style="1" customWidth="1"/>
    <col min="3829" max="3829" width="17.42578125" style="1" customWidth="1"/>
    <col min="3830" max="3830" width="13.5703125" style="1" customWidth="1"/>
    <col min="3831" max="3831" width="14.5703125" style="1" customWidth="1"/>
    <col min="3832" max="3832" width="12.140625" style="1" bestFit="1" customWidth="1"/>
    <col min="3833" max="3833" width="8.7109375" style="1"/>
    <col min="3834" max="3834" width="15" style="1" customWidth="1"/>
    <col min="3835" max="4081" width="8.7109375" style="1"/>
    <col min="4082" max="4082" width="14.140625" style="1" customWidth="1"/>
    <col min="4083" max="4083" width="11.28515625" style="1" customWidth="1"/>
    <col min="4084" max="4084" width="14.140625" style="1" customWidth="1"/>
    <col min="4085" max="4085" width="17.42578125" style="1" customWidth="1"/>
    <col min="4086" max="4086" width="13.5703125" style="1" customWidth="1"/>
    <col min="4087" max="4087" width="14.5703125" style="1" customWidth="1"/>
    <col min="4088" max="4088" width="12.140625" style="1" bestFit="1" customWidth="1"/>
    <col min="4089" max="4089" width="8.7109375" style="1"/>
    <col min="4090" max="4090" width="15" style="1" customWidth="1"/>
    <col min="4091" max="4337" width="8.7109375" style="1"/>
    <col min="4338" max="4338" width="14.140625" style="1" customWidth="1"/>
    <col min="4339" max="4339" width="11.28515625" style="1" customWidth="1"/>
    <col min="4340" max="4340" width="14.140625" style="1" customWidth="1"/>
    <col min="4341" max="4341" width="17.42578125" style="1" customWidth="1"/>
    <col min="4342" max="4342" width="13.5703125" style="1" customWidth="1"/>
    <col min="4343" max="4343" width="14.5703125" style="1" customWidth="1"/>
    <col min="4344" max="4344" width="12.140625" style="1" bestFit="1" customWidth="1"/>
    <col min="4345" max="4345" width="8.7109375" style="1"/>
    <col min="4346" max="4346" width="15" style="1" customWidth="1"/>
    <col min="4347" max="4593" width="8.7109375" style="1"/>
    <col min="4594" max="4594" width="14.140625" style="1" customWidth="1"/>
    <col min="4595" max="4595" width="11.28515625" style="1" customWidth="1"/>
    <col min="4596" max="4596" width="14.140625" style="1" customWidth="1"/>
    <col min="4597" max="4597" width="17.42578125" style="1" customWidth="1"/>
    <col min="4598" max="4598" width="13.5703125" style="1" customWidth="1"/>
    <col min="4599" max="4599" width="14.5703125" style="1" customWidth="1"/>
    <col min="4600" max="4600" width="12.140625" style="1" bestFit="1" customWidth="1"/>
    <col min="4601" max="4601" width="8.7109375" style="1"/>
    <col min="4602" max="4602" width="15" style="1" customWidth="1"/>
    <col min="4603" max="4849" width="8.7109375" style="1"/>
    <col min="4850" max="4850" width="14.140625" style="1" customWidth="1"/>
    <col min="4851" max="4851" width="11.28515625" style="1" customWidth="1"/>
    <col min="4852" max="4852" width="14.140625" style="1" customWidth="1"/>
    <col min="4853" max="4853" width="17.42578125" style="1" customWidth="1"/>
    <col min="4854" max="4854" width="13.5703125" style="1" customWidth="1"/>
    <col min="4855" max="4855" width="14.5703125" style="1" customWidth="1"/>
    <col min="4856" max="4856" width="12.140625" style="1" bestFit="1" customWidth="1"/>
    <col min="4857" max="4857" width="8.7109375" style="1"/>
    <col min="4858" max="4858" width="15" style="1" customWidth="1"/>
    <col min="4859" max="5105" width="8.7109375" style="1"/>
    <col min="5106" max="5106" width="14.140625" style="1" customWidth="1"/>
    <col min="5107" max="5107" width="11.28515625" style="1" customWidth="1"/>
    <col min="5108" max="5108" width="14.140625" style="1" customWidth="1"/>
    <col min="5109" max="5109" width="17.42578125" style="1" customWidth="1"/>
    <col min="5110" max="5110" width="13.5703125" style="1" customWidth="1"/>
    <col min="5111" max="5111" width="14.5703125" style="1" customWidth="1"/>
    <col min="5112" max="5112" width="12.140625" style="1" bestFit="1" customWidth="1"/>
    <col min="5113" max="5113" width="8.7109375" style="1"/>
    <col min="5114" max="5114" width="15" style="1" customWidth="1"/>
    <col min="5115" max="5361" width="8.7109375" style="1"/>
    <col min="5362" max="5362" width="14.140625" style="1" customWidth="1"/>
    <col min="5363" max="5363" width="11.28515625" style="1" customWidth="1"/>
    <col min="5364" max="5364" width="14.140625" style="1" customWidth="1"/>
    <col min="5365" max="5365" width="17.42578125" style="1" customWidth="1"/>
    <col min="5366" max="5366" width="13.5703125" style="1" customWidth="1"/>
    <col min="5367" max="5367" width="14.5703125" style="1" customWidth="1"/>
    <col min="5368" max="5368" width="12.140625" style="1" bestFit="1" customWidth="1"/>
    <col min="5369" max="5369" width="8.7109375" style="1"/>
    <col min="5370" max="5370" width="15" style="1" customWidth="1"/>
    <col min="5371" max="5617" width="8.7109375" style="1"/>
    <col min="5618" max="5618" width="14.140625" style="1" customWidth="1"/>
    <col min="5619" max="5619" width="11.28515625" style="1" customWidth="1"/>
    <col min="5620" max="5620" width="14.140625" style="1" customWidth="1"/>
    <col min="5621" max="5621" width="17.42578125" style="1" customWidth="1"/>
    <col min="5622" max="5622" width="13.5703125" style="1" customWidth="1"/>
    <col min="5623" max="5623" width="14.5703125" style="1" customWidth="1"/>
    <col min="5624" max="5624" width="12.140625" style="1" bestFit="1" customWidth="1"/>
    <col min="5625" max="5625" width="8.7109375" style="1"/>
    <col min="5626" max="5626" width="15" style="1" customWidth="1"/>
    <col min="5627" max="5873" width="8.7109375" style="1"/>
    <col min="5874" max="5874" width="14.140625" style="1" customWidth="1"/>
    <col min="5875" max="5875" width="11.28515625" style="1" customWidth="1"/>
    <col min="5876" max="5876" width="14.140625" style="1" customWidth="1"/>
    <col min="5877" max="5877" width="17.42578125" style="1" customWidth="1"/>
    <col min="5878" max="5878" width="13.5703125" style="1" customWidth="1"/>
    <col min="5879" max="5879" width="14.5703125" style="1" customWidth="1"/>
    <col min="5880" max="5880" width="12.140625" style="1" bestFit="1" customWidth="1"/>
    <col min="5881" max="5881" width="8.7109375" style="1"/>
    <col min="5882" max="5882" width="15" style="1" customWidth="1"/>
    <col min="5883" max="6129" width="8.7109375" style="1"/>
    <col min="6130" max="6130" width="14.140625" style="1" customWidth="1"/>
    <col min="6131" max="6131" width="11.28515625" style="1" customWidth="1"/>
    <col min="6132" max="6132" width="14.140625" style="1" customWidth="1"/>
    <col min="6133" max="6133" width="17.42578125" style="1" customWidth="1"/>
    <col min="6134" max="6134" width="13.5703125" style="1" customWidth="1"/>
    <col min="6135" max="6135" width="14.5703125" style="1" customWidth="1"/>
    <col min="6136" max="6136" width="12.140625" style="1" bestFit="1" customWidth="1"/>
    <col min="6137" max="6137" width="8.7109375" style="1"/>
    <col min="6138" max="6138" width="15" style="1" customWidth="1"/>
    <col min="6139" max="6385" width="8.7109375" style="1"/>
    <col min="6386" max="6386" width="14.140625" style="1" customWidth="1"/>
    <col min="6387" max="6387" width="11.28515625" style="1" customWidth="1"/>
    <col min="6388" max="6388" width="14.140625" style="1" customWidth="1"/>
    <col min="6389" max="6389" width="17.42578125" style="1" customWidth="1"/>
    <col min="6390" max="6390" width="13.5703125" style="1" customWidth="1"/>
    <col min="6391" max="6391" width="14.5703125" style="1" customWidth="1"/>
    <col min="6392" max="6392" width="12.140625" style="1" bestFit="1" customWidth="1"/>
    <col min="6393" max="6393" width="8.7109375" style="1"/>
    <col min="6394" max="6394" width="15" style="1" customWidth="1"/>
    <col min="6395" max="6641" width="8.7109375" style="1"/>
    <col min="6642" max="6642" width="14.140625" style="1" customWidth="1"/>
    <col min="6643" max="6643" width="11.28515625" style="1" customWidth="1"/>
    <col min="6644" max="6644" width="14.140625" style="1" customWidth="1"/>
    <col min="6645" max="6645" width="17.42578125" style="1" customWidth="1"/>
    <col min="6646" max="6646" width="13.5703125" style="1" customWidth="1"/>
    <col min="6647" max="6647" width="14.5703125" style="1" customWidth="1"/>
    <col min="6648" max="6648" width="12.140625" style="1" bestFit="1" customWidth="1"/>
    <col min="6649" max="6649" width="8.7109375" style="1"/>
    <col min="6650" max="6650" width="15" style="1" customWidth="1"/>
    <col min="6651" max="6897" width="8.7109375" style="1"/>
    <col min="6898" max="6898" width="14.140625" style="1" customWidth="1"/>
    <col min="6899" max="6899" width="11.28515625" style="1" customWidth="1"/>
    <col min="6900" max="6900" width="14.140625" style="1" customWidth="1"/>
    <col min="6901" max="6901" width="17.42578125" style="1" customWidth="1"/>
    <col min="6902" max="6902" width="13.5703125" style="1" customWidth="1"/>
    <col min="6903" max="6903" width="14.5703125" style="1" customWidth="1"/>
    <col min="6904" max="6904" width="12.140625" style="1" bestFit="1" customWidth="1"/>
    <col min="6905" max="6905" width="8.7109375" style="1"/>
    <col min="6906" max="6906" width="15" style="1" customWidth="1"/>
    <col min="6907" max="7153" width="8.7109375" style="1"/>
    <col min="7154" max="7154" width="14.140625" style="1" customWidth="1"/>
    <col min="7155" max="7155" width="11.28515625" style="1" customWidth="1"/>
    <col min="7156" max="7156" width="14.140625" style="1" customWidth="1"/>
    <col min="7157" max="7157" width="17.42578125" style="1" customWidth="1"/>
    <col min="7158" max="7158" width="13.5703125" style="1" customWidth="1"/>
    <col min="7159" max="7159" width="14.5703125" style="1" customWidth="1"/>
    <col min="7160" max="7160" width="12.140625" style="1" bestFit="1" customWidth="1"/>
    <col min="7161" max="7161" width="8.7109375" style="1"/>
    <col min="7162" max="7162" width="15" style="1" customWidth="1"/>
    <col min="7163" max="7409" width="8.7109375" style="1"/>
    <col min="7410" max="7410" width="14.140625" style="1" customWidth="1"/>
    <col min="7411" max="7411" width="11.28515625" style="1" customWidth="1"/>
    <col min="7412" max="7412" width="14.140625" style="1" customWidth="1"/>
    <col min="7413" max="7413" width="17.42578125" style="1" customWidth="1"/>
    <col min="7414" max="7414" width="13.5703125" style="1" customWidth="1"/>
    <col min="7415" max="7415" width="14.5703125" style="1" customWidth="1"/>
    <col min="7416" max="7416" width="12.140625" style="1" bestFit="1" customWidth="1"/>
    <col min="7417" max="7417" width="8.7109375" style="1"/>
    <col min="7418" max="7418" width="15" style="1" customWidth="1"/>
    <col min="7419" max="7665" width="8.7109375" style="1"/>
    <col min="7666" max="7666" width="14.140625" style="1" customWidth="1"/>
    <col min="7667" max="7667" width="11.28515625" style="1" customWidth="1"/>
    <col min="7668" max="7668" width="14.140625" style="1" customWidth="1"/>
    <col min="7669" max="7669" width="17.42578125" style="1" customWidth="1"/>
    <col min="7670" max="7670" width="13.5703125" style="1" customWidth="1"/>
    <col min="7671" max="7671" width="14.5703125" style="1" customWidth="1"/>
    <col min="7672" max="7672" width="12.140625" style="1" bestFit="1" customWidth="1"/>
    <col min="7673" max="7673" width="8.7109375" style="1"/>
    <col min="7674" max="7674" width="15" style="1" customWidth="1"/>
    <col min="7675" max="7921" width="8.7109375" style="1"/>
    <col min="7922" max="7922" width="14.140625" style="1" customWidth="1"/>
    <col min="7923" max="7923" width="11.28515625" style="1" customWidth="1"/>
    <col min="7924" max="7924" width="14.140625" style="1" customWidth="1"/>
    <col min="7925" max="7925" width="17.42578125" style="1" customWidth="1"/>
    <col min="7926" max="7926" width="13.5703125" style="1" customWidth="1"/>
    <col min="7927" max="7927" width="14.5703125" style="1" customWidth="1"/>
    <col min="7928" max="7928" width="12.140625" style="1" bestFit="1" customWidth="1"/>
    <col min="7929" max="7929" width="8.7109375" style="1"/>
    <col min="7930" max="7930" width="15" style="1" customWidth="1"/>
    <col min="7931" max="8177" width="8.7109375" style="1"/>
    <col min="8178" max="8178" width="14.140625" style="1" customWidth="1"/>
    <col min="8179" max="8179" width="11.28515625" style="1" customWidth="1"/>
    <col min="8180" max="8180" width="14.140625" style="1" customWidth="1"/>
    <col min="8181" max="8181" width="17.42578125" style="1" customWidth="1"/>
    <col min="8182" max="8182" width="13.5703125" style="1" customWidth="1"/>
    <col min="8183" max="8183" width="14.5703125" style="1" customWidth="1"/>
    <col min="8184" max="8184" width="12.140625" style="1" bestFit="1" customWidth="1"/>
    <col min="8185" max="8185" width="8.7109375" style="1"/>
    <col min="8186" max="8186" width="15" style="1" customWidth="1"/>
    <col min="8187" max="8433" width="8.7109375" style="1"/>
    <col min="8434" max="8434" width="14.140625" style="1" customWidth="1"/>
    <col min="8435" max="8435" width="11.28515625" style="1" customWidth="1"/>
    <col min="8436" max="8436" width="14.140625" style="1" customWidth="1"/>
    <col min="8437" max="8437" width="17.42578125" style="1" customWidth="1"/>
    <col min="8438" max="8438" width="13.5703125" style="1" customWidth="1"/>
    <col min="8439" max="8439" width="14.5703125" style="1" customWidth="1"/>
    <col min="8440" max="8440" width="12.140625" style="1" bestFit="1" customWidth="1"/>
    <col min="8441" max="8441" width="8.7109375" style="1"/>
    <col min="8442" max="8442" width="15" style="1" customWidth="1"/>
    <col min="8443" max="8689" width="8.7109375" style="1"/>
    <col min="8690" max="8690" width="14.140625" style="1" customWidth="1"/>
    <col min="8691" max="8691" width="11.28515625" style="1" customWidth="1"/>
    <col min="8692" max="8692" width="14.140625" style="1" customWidth="1"/>
    <col min="8693" max="8693" width="17.42578125" style="1" customWidth="1"/>
    <col min="8694" max="8694" width="13.5703125" style="1" customWidth="1"/>
    <col min="8695" max="8695" width="14.5703125" style="1" customWidth="1"/>
    <col min="8696" max="8696" width="12.140625" style="1" bestFit="1" customWidth="1"/>
    <col min="8697" max="8697" width="8.7109375" style="1"/>
    <col min="8698" max="8698" width="15" style="1" customWidth="1"/>
    <col min="8699" max="8945" width="8.7109375" style="1"/>
    <col min="8946" max="8946" width="14.140625" style="1" customWidth="1"/>
    <col min="8947" max="8947" width="11.28515625" style="1" customWidth="1"/>
    <col min="8948" max="8948" width="14.140625" style="1" customWidth="1"/>
    <col min="8949" max="8949" width="17.42578125" style="1" customWidth="1"/>
    <col min="8950" max="8950" width="13.5703125" style="1" customWidth="1"/>
    <col min="8951" max="8951" width="14.5703125" style="1" customWidth="1"/>
    <col min="8952" max="8952" width="12.140625" style="1" bestFit="1" customWidth="1"/>
    <col min="8953" max="8953" width="8.7109375" style="1"/>
    <col min="8954" max="8954" width="15" style="1" customWidth="1"/>
    <col min="8955" max="9201" width="8.7109375" style="1"/>
    <col min="9202" max="9202" width="14.140625" style="1" customWidth="1"/>
    <col min="9203" max="9203" width="11.28515625" style="1" customWidth="1"/>
    <col min="9204" max="9204" width="14.140625" style="1" customWidth="1"/>
    <col min="9205" max="9205" width="17.42578125" style="1" customWidth="1"/>
    <col min="9206" max="9206" width="13.5703125" style="1" customWidth="1"/>
    <col min="9207" max="9207" width="14.5703125" style="1" customWidth="1"/>
    <col min="9208" max="9208" width="12.140625" style="1" bestFit="1" customWidth="1"/>
    <col min="9209" max="9209" width="8.7109375" style="1"/>
    <col min="9210" max="9210" width="15" style="1" customWidth="1"/>
    <col min="9211" max="9457" width="8.7109375" style="1"/>
    <col min="9458" max="9458" width="14.140625" style="1" customWidth="1"/>
    <col min="9459" max="9459" width="11.28515625" style="1" customWidth="1"/>
    <col min="9460" max="9460" width="14.140625" style="1" customWidth="1"/>
    <col min="9461" max="9461" width="17.42578125" style="1" customWidth="1"/>
    <col min="9462" max="9462" width="13.5703125" style="1" customWidth="1"/>
    <col min="9463" max="9463" width="14.5703125" style="1" customWidth="1"/>
    <col min="9464" max="9464" width="12.140625" style="1" bestFit="1" customWidth="1"/>
    <col min="9465" max="9465" width="8.7109375" style="1"/>
    <col min="9466" max="9466" width="15" style="1" customWidth="1"/>
    <col min="9467" max="9713" width="8.7109375" style="1"/>
    <col min="9714" max="9714" width="14.140625" style="1" customWidth="1"/>
    <col min="9715" max="9715" width="11.28515625" style="1" customWidth="1"/>
    <col min="9716" max="9716" width="14.140625" style="1" customWidth="1"/>
    <col min="9717" max="9717" width="17.42578125" style="1" customWidth="1"/>
    <col min="9718" max="9718" width="13.5703125" style="1" customWidth="1"/>
    <col min="9719" max="9719" width="14.5703125" style="1" customWidth="1"/>
    <col min="9720" max="9720" width="12.140625" style="1" bestFit="1" customWidth="1"/>
    <col min="9721" max="9721" width="8.7109375" style="1"/>
    <col min="9722" max="9722" width="15" style="1" customWidth="1"/>
    <col min="9723" max="9969" width="8.7109375" style="1"/>
    <col min="9970" max="9970" width="14.140625" style="1" customWidth="1"/>
    <col min="9971" max="9971" width="11.28515625" style="1" customWidth="1"/>
    <col min="9972" max="9972" width="14.140625" style="1" customWidth="1"/>
    <col min="9973" max="9973" width="17.42578125" style="1" customWidth="1"/>
    <col min="9974" max="9974" width="13.5703125" style="1" customWidth="1"/>
    <col min="9975" max="9975" width="14.5703125" style="1" customWidth="1"/>
    <col min="9976" max="9976" width="12.140625" style="1" bestFit="1" customWidth="1"/>
    <col min="9977" max="9977" width="8.7109375" style="1"/>
    <col min="9978" max="9978" width="15" style="1" customWidth="1"/>
    <col min="9979" max="10225" width="8.7109375" style="1"/>
    <col min="10226" max="10226" width="14.140625" style="1" customWidth="1"/>
    <col min="10227" max="10227" width="11.28515625" style="1" customWidth="1"/>
    <col min="10228" max="10228" width="14.140625" style="1" customWidth="1"/>
    <col min="10229" max="10229" width="17.42578125" style="1" customWidth="1"/>
    <col min="10230" max="10230" width="13.5703125" style="1" customWidth="1"/>
    <col min="10231" max="10231" width="14.5703125" style="1" customWidth="1"/>
    <col min="10232" max="10232" width="12.140625" style="1" bestFit="1" customWidth="1"/>
    <col min="10233" max="10233" width="8.7109375" style="1"/>
    <col min="10234" max="10234" width="15" style="1" customWidth="1"/>
    <col min="10235" max="10481" width="8.7109375" style="1"/>
    <col min="10482" max="10482" width="14.140625" style="1" customWidth="1"/>
    <col min="10483" max="10483" width="11.28515625" style="1" customWidth="1"/>
    <col min="10484" max="10484" width="14.140625" style="1" customWidth="1"/>
    <col min="10485" max="10485" width="17.42578125" style="1" customWidth="1"/>
    <col min="10486" max="10486" width="13.5703125" style="1" customWidth="1"/>
    <col min="10487" max="10487" width="14.5703125" style="1" customWidth="1"/>
    <col min="10488" max="10488" width="12.140625" style="1" bestFit="1" customWidth="1"/>
    <col min="10489" max="10489" width="8.7109375" style="1"/>
    <col min="10490" max="10490" width="15" style="1" customWidth="1"/>
    <col min="10491" max="10737" width="8.7109375" style="1"/>
    <col min="10738" max="10738" width="14.140625" style="1" customWidth="1"/>
    <col min="10739" max="10739" width="11.28515625" style="1" customWidth="1"/>
    <col min="10740" max="10740" width="14.140625" style="1" customWidth="1"/>
    <col min="10741" max="10741" width="17.42578125" style="1" customWidth="1"/>
    <col min="10742" max="10742" width="13.5703125" style="1" customWidth="1"/>
    <col min="10743" max="10743" width="14.5703125" style="1" customWidth="1"/>
    <col min="10744" max="10744" width="12.140625" style="1" bestFit="1" customWidth="1"/>
    <col min="10745" max="10745" width="8.7109375" style="1"/>
    <col min="10746" max="10746" width="15" style="1" customWidth="1"/>
    <col min="10747" max="10993" width="8.7109375" style="1"/>
    <col min="10994" max="10994" width="14.140625" style="1" customWidth="1"/>
    <col min="10995" max="10995" width="11.28515625" style="1" customWidth="1"/>
    <col min="10996" max="10996" width="14.140625" style="1" customWidth="1"/>
    <col min="10997" max="10997" width="17.42578125" style="1" customWidth="1"/>
    <col min="10998" max="10998" width="13.5703125" style="1" customWidth="1"/>
    <col min="10999" max="10999" width="14.5703125" style="1" customWidth="1"/>
    <col min="11000" max="11000" width="12.140625" style="1" bestFit="1" customWidth="1"/>
    <col min="11001" max="11001" width="8.7109375" style="1"/>
    <col min="11002" max="11002" width="15" style="1" customWidth="1"/>
    <col min="11003" max="11249" width="8.7109375" style="1"/>
    <col min="11250" max="11250" width="14.140625" style="1" customWidth="1"/>
    <col min="11251" max="11251" width="11.28515625" style="1" customWidth="1"/>
    <col min="11252" max="11252" width="14.140625" style="1" customWidth="1"/>
    <col min="11253" max="11253" width="17.42578125" style="1" customWidth="1"/>
    <col min="11254" max="11254" width="13.5703125" style="1" customWidth="1"/>
    <col min="11255" max="11255" width="14.5703125" style="1" customWidth="1"/>
    <col min="11256" max="11256" width="12.140625" style="1" bestFit="1" customWidth="1"/>
    <col min="11257" max="11257" width="8.7109375" style="1"/>
    <col min="11258" max="11258" width="15" style="1" customWidth="1"/>
    <col min="11259" max="11505" width="8.7109375" style="1"/>
    <col min="11506" max="11506" width="14.140625" style="1" customWidth="1"/>
    <col min="11507" max="11507" width="11.28515625" style="1" customWidth="1"/>
    <col min="11508" max="11508" width="14.140625" style="1" customWidth="1"/>
    <col min="11509" max="11509" width="17.42578125" style="1" customWidth="1"/>
    <col min="11510" max="11510" width="13.5703125" style="1" customWidth="1"/>
    <col min="11511" max="11511" width="14.5703125" style="1" customWidth="1"/>
    <col min="11512" max="11512" width="12.140625" style="1" bestFit="1" customWidth="1"/>
    <col min="11513" max="11513" width="8.7109375" style="1"/>
    <col min="11514" max="11514" width="15" style="1" customWidth="1"/>
    <col min="11515" max="11761" width="8.7109375" style="1"/>
    <col min="11762" max="11762" width="14.140625" style="1" customWidth="1"/>
    <col min="11763" max="11763" width="11.28515625" style="1" customWidth="1"/>
    <col min="11764" max="11764" width="14.140625" style="1" customWidth="1"/>
    <col min="11765" max="11765" width="17.42578125" style="1" customWidth="1"/>
    <col min="11766" max="11766" width="13.5703125" style="1" customWidth="1"/>
    <col min="11767" max="11767" width="14.5703125" style="1" customWidth="1"/>
    <col min="11768" max="11768" width="12.140625" style="1" bestFit="1" customWidth="1"/>
    <col min="11769" max="11769" width="8.7109375" style="1"/>
    <col min="11770" max="11770" width="15" style="1" customWidth="1"/>
    <col min="11771" max="12017" width="8.7109375" style="1"/>
    <col min="12018" max="12018" width="14.140625" style="1" customWidth="1"/>
    <col min="12019" max="12019" width="11.28515625" style="1" customWidth="1"/>
    <col min="12020" max="12020" width="14.140625" style="1" customWidth="1"/>
    <col min="12021" max="12021" width="17.42578125" style="1" customWidth="1"/>
    <col min="12022" max="12022" width="13.5703125" style="1" customWidth="1"/>
    <col min="12023" max="12023" width="14.5703125" style="1" customWidth="1"/>
    <col min="12024" max="12024" width="12.140625" style="1" bestFit="1" customWidth="1"/>
    <col min="12025" max="12025" width="8.7109375" style="1"/>
    <col min="12026" max="12026" width="15" style="1" customWidth="1"/>
    <col min="12027" max="12273" width="8.7109375" style="1"/>
    <col min="12274" max="12274" width="14.140625" style="1" customWidth="1"/>
    <col min="12275" max="12275" width="11.28515625" style="1" customWidth="1"/>
    <col min="12276" max="12276" width="14.140625" style="1" customWidth="1"/>
    <col min="12277" max="12277" width="17.42578125" style="1" customWidth="1"/>
    <col min="12278" max="12278" width="13.5703125" style="1" customWidth="1"/>
    <col min="12279" max="12279" width="14.5703125" style="1" customWidth="1"/>
    <col min="12280" max="12280" width="12.140625" style="1" bestFit="1" customWidth="1"/>
    <col min="12281" max="12281" width="8.7109375" style="1"/>
    <col min="12282" max="12282" width="15" style="1" customWidth="1"/>
    <col min="12283" max="12529" width="8.7109375" style="1"/>
    <col min="12530" max="12530" width="14.140625" style="1" customWidth="1"/>
    <col min="12531" max="12531" width="11.28515625" style="1" customWidth="1"/>
    <col min="12532" max="12532" width="14.140625" style="1" customWidth="1"/>
    <col min="12533" max="12533" width="17.42578125" style="1" customWidth="1"/>
    <col min="12534" max="12534" width="13.5703125" style="1" customWidth="1"/>
    <col min="12535" max="12535" width="14.5703125" style="1" customWidth="1"/>
    <col min="12536" max="12536" width="12.140625" style="1" bestFit="1" customWidth="1"/>
    <col min="12537" max="12537" width="8.7109375" style="1"/>
    <col min="12538" max="12538" width="15" style="1" customWidth="1"/>
    <col min="12539" max="12785" width="8.7109375" style="1"/>
    <col min="12786" max="12786" width="14.140625" style="1" customWidth="1"/>
    <col min="12787" max="12787" width="11.28515625" style="1" customWidth="1"/>
    <col min="12788" max="12788" width="14.140625" style="1" customWidth="1"/>
    <col min="12789" max="12789" width="17.42578125" style="1" customWidth="1"/>
    <col min="12790" max="12790" width="13.5703125" style="1" customWidth="1"/>
    <col min="12791" max="12791" width="14.5703125" style="1" customWidth="1"/>
    <col min="12792" max="12792" width="12.140625" style="1" bestFit="1" customWidth="1"/>
    <col min="12793" max="12793" width="8.7109375" style="1"/>
    <col min="12794" max="12794" width="15" style="1" customWidth="1"/>
    <col min="12795" max="13041" width="8.7109375" style="1"/>
    <col min="13042" max="13042" width="14.140625" style="1" customWidth="1"/>
    <col min="13043" max="13043" width="11.28515625" style="1" customWidth="1"/>
    <col min="13044" max="13044" width="14.140625" style="1" customWidth="1"/>
    <col min="13045" max="13045" width="17.42578125" style="1" customWidth="1"/>
    <col min="13046" max="13046" width="13.5703125" style="1" customWidth="1"/>
    <col min="13047" max="13047" width="14.5703125" style="1" customWidth="1"/>
    <col min="13048" max="13048" width="12.140625" style="1" bestFit="1" customWidth="1"/>
    <col min="13049" max="13049" width="8.7109375" style="1"/>
    <col min="13050" max="13050" width="15" style="1" customWidth="1"/>
    <col min="13051" max="13297" width="8.7109375" style="1"/>
    <col min="13298" max="13298" width="14.140625" style="1" customWidth="1"/>
    <col min="13299" max="13299" width="11.28515625" style="1" customWidth="1"/>
    <col min="13300" max="13300" width="14.140625" style="1" customWidth="1"/>
    <col min="13301" max="13301" width="17.42578125" style="1" customWidth="1"/>
    <col min="13302" max="13302" width="13.5703125" style="1" customWidth="1"/>
    <col min="13303" max="13303" width="14.5703125" style="1" customWidth="1"/>
    <col min="13304" max="13304" width="12.140625" style="1" bestFit="1" customWidth="1"/>
    <col min="13305" max="13305" width="8.7109375" style="1"/>
    <col min="13306" max="13306" width="15" style="1" customWidth="1"/>
    <col min="13307" max="13553" width="8.7109375" style="1"/>
    <col min="13554" max="13554" width="14.140625" style="1" customWidth="1"/>
    <col min="13555" max="13555" width="11.28515625" style="1" customWidth="1"/>
    <col min="13556" max="13556" width="14.140625" style="1" customWidth="1"/>
    <col min="13557" max="13557" width="17.42578125" style="1" customWidth="1"/>
    <col min="13558" max="13558" width="13.5703125" style="1" customWidth="1"/>
    <col min="13559" max="13559" width="14.5703125" style="1" customWidth="1"/>
    <col min="13560" max="13560" width="12.140625" style="1" bestFit="1" customWidth="1"/>
    <col min="13561" max="13561" width="8.7109375" style="1"/>
    <col min="13562" max="13562" width="15" style="1" customWidth="1"/>
    <col min="13563" max="13809" width="8.7109375" style="1"/>
    <col min="13810" max="13810" width="14.140625" style="1" customWidth="1"/>
    <col min="13811" max="13811" width="11.28515625" style="1" customWidth="1"/>
    <col min="13812" max="13812" width="14.140625" style="1" customWidth="1"/>
    <col min="13813" max="13813" width="17.42578125" style="1" customWidth="1"/>
    <col min="13814" max="13814" width="13.5703125" style="1" customWidth="1"/>
    <col min="13815" max="13815" width="14.5703125" style="1" customWidth="1"/>
    <col min="13816" max="13816" width="12.140625" style="1" bestFit="1" customWidth="1"/>
    <col min="13817" max="13817" width="8.7109375" style="1"/>
    <col min="13818" max="13818" width="15" style="1" customWidth="1"/>
    <col min="13819" max="14065" width="8.7109375" style="1"/>
    <col min="14066" max="14066" width="14.140625" style="1" customWidth="1"/>
    <col min="14067" max="14067" width="11.28515625" style="1" customWidth="1"/>
    <col min="14068" max="14068" width="14.140625" style="1" customWidth="1"/>
    <col min="14069" max="14069" width="17.42578125" style="1" customWidth="1"/>
    <col min="14070" max="14070" width="13.5703125" style="1" customWidth="1"/>
    <col min="14071" max="14071" width="14.5703125" style="1" customWidth="1"/>
    <col min="14072" max="14072" width="12.140625" style="1" bestFit="1" customWidth="1"/>
    <col min="14073" max="14073" width="8.7109375" style="1"/>
    <col min="14074" max="14074" width="15" style="1" customWidth="1"/>
    <col min="14075" max="14321" width="8.7109375" style="1"/>
    <col min="14322" max="14322" width="14.140625" style="1" customWidth="1"/>
    <col min="14323" max="14323" width="11.28515625" style="1" customWidth="1"/>
    <col min="14324" max="14324" width="14.140625" style="1" customWidth="1"/>
    <col min="14325" max="14325" width="17.42578125" style="1" customWidth="1"/>
    <col min="14326" max="14326" width="13.5703125" style="1" customWidth="1"/>
    <col min="14327" max="14327" width="14.5703125" style="1" customWidth="1"/>
    <col min="14328" max="14328" width="12.140625" style="1" bestFit="1" customWidth="1"/>
    <col min="14329" max="14329" width="8.7109375" style="1"/>
    <col min="14330" max="14330" width="15" style="1" customWidth="1"/>
    <col min="14331" max="14577" width="8.7109375" style="1"/>
    <col min="14578" max="14578" width="14.140625" style="1" customWidth="1"/>
    <col min="14579" max="14579" width="11.28515625" style="1" customWidth="1"/>
    <col min="14580" max="14580" width="14.140625" style="1" customWidth="1"/>
    <col min="14581" max="14581" width="17.42578125" style="1" customWidth="1"/>
    <col min="14582" max="14582" width="13.5703125" style="1" customWidth="1"/>
    <col min="14583" max="14583" width="14.5703125" style="1" customWidth="1"/>
    <col min="14584" max="14584" width="12.140625" style="1" bestFit="1" customWidth="1"/>
    <col min="14585" max="14585" width="8.7109375" style="1"/>
    <col min="14586" max="14586" width="15" style="1" customWidth="1"/>
    <col min="14587" max="14833" width="8.7109375" style="1"/>
    <col min="14834" max="14834" width="14.140625" style="1" customWidth="1"/>
    <col min="14835" max="14835" width="11.28515625" style="1" customWidth="1"/>
    <col min="14836" max="14836" width="14.140625" style="1" customWidth="1"/>
    <col min="14837" max="14837" width="17.42578125" style="1" customWidth="1"/>
    <col min="14838" max="14838" width="13.5703125" style="1" customWidth="1"/>
    <col min="14839" max="14839" width="14.5703125" style="1" customWidth="1"/>
    <col min="14840" max="14840" width="12.140625" style="1" bestFit="1" customWidth="1"/>
    <col min="14841" max="14841" width="8.7109375" style="1"/>
    <col min="14842" max="14842" width="15" style="1" customWidth="1"/>
    <col min="14843" max="15089" width="8.7109375" style="1"/>
    <col min="15090" max="15090" width="14.140625" style="1" customWidth="1"/>
    <col min="15091" max="15091" width="11.28515625" style="1" customWidth="1"/>
    <col min="15092" max="15092" width="14.140625" style="1" customWidth="1"/>
    <col min="15093" max="15093" width="17.42578125" style="1" customWidth="1"/>
    <col min="15094" max="15094" width="13.5703125" style="1" customWidth="1"/>
    <col min="15095" max="15095" width="14.5703125" style="1" customWidth="1"/>
    <col min="15096" max="15096" width="12.140625" style="1" bestFit="1" customWidth="1"/>
    <col min="15097" max="15097" width="8.7109375" style="1"/>
    <col min="15098" max="15098" width="15" style="1" customWidth="1"/>
    <col min="15099" max="15345" width="8.7109375" style="1"/>
    <col min="15346" max="15346" width="14.140625" style="1" customWidth="1"/>
    <col min="15347" max="15347" width="11.28515625" style="1" customWidth="1"/>
    <col min="15348" max="15348" width="14.140625" style="1" customWidth="1"/>
    <col min="15349" max="15349" width="17.42578125" style="1" customWidth="1"/>
    <col min="15350" max="15350" width="13.5703125" style="1" customWidth="1"/>
    <col min="15351" max="15351" width="14.5703125" style="1" customWidth="1"/>
    <col min="15352" max="15352" width="12.140625" style="1" bestFit="1" customWidth="1"/>
    <col min="15353" max="15353" width="8.7109375" style="1"/>
    <col min="15354" max="15354" width="15" style="1" customWidth="1"/>
    <col min="15355" max="15601" width="8.7109375" style="1"/>
    <col min="15602" max="15602" width="14.140625" style="1" customWidth="1"/>
    <col min="15603" max="15603" width="11.28515625" style="1" customWidth="1"/>
    <col min="15604" max="15604" width="14.140625" style="1" customWidth="1"/>
    <col min="15605" max="15605" width="17.42578125" style="1" customWidth="1"/>
    <col min="15606" max="15606" width="13.5703125" style="1" customWidth="1"/>
    <col min="15607" max="15607" width="14.5703125" style="1" customWidth="1"/>
    <col min="15608" max="15608" width="12.140625" style="1" bestFit="1" customWidth="1"/>
    <col min="15609" max="15609" width="8.7109375" style="1"/>
    <col min="15610" max="15610" width="15" style="1" customWidth="1"/>
    <col min="15611" max="15857" width="8.7109375" style="1"/>
    <col min="15858" max="15858" width="14.140625" style="1" customWidth="1"/>
    <col min="15859" max="15859" width="11.28515625" style="1" customWidth="1"/>
    <col min="15860" max="15860" width="14.140625" style="1" customWidth="1"/>
    <col min="15861" max="15861" width="17.42578125" style="1" customWidth="1"/>
    <col min="15862" max="15862" width="13.5703125" style="1" customWidth="1"/>
    <col min="15863" max="15863" width="14.5703125" style="1" customWidth="1"/>
    <col min="15864" max="15864" width="12.140625" style="1" bestFit="1" customWidth="1"/>
    <col min="15865" max="15865" width="8.7109375" style="1"/>
    <col min="15866" max="15866" width="15" style="1" customWidth="1"/>
    <col min="15867" max="16113" width="8.7109375" style="1"/>
    <col min="16114" max="16114" width="14.140625" style="1" customWidth="1"/>
    <col min="16115" max="16115" width="11.28515625" style="1" customWidth="1"/>
    <col min="16116" max="16116" width="14.140625" style="1" customWidth="1"/>
    <col min="16117" max="16117" width="17.42578125" style="1" customWidth="1"/>
    <col min="16118" max="16118" width="13.5703125" style="1" customWidth="1"/>
    <col min="16119" max="16119" width="14.5703125" style="1" customWidth="1"/>
    <col min="16120" max="16120" width="12.140625" style="1" bestFit="1" customWidth="1"/>
    <col min="16121" max="16121" width="8.7109375" style="1"/>
    <col min="16122" max="16122" width="15" style="1" customWidth="1"/>
    <col min="16123" max="16367" width="8.7109375" style="1"/>
    <col min="16368" max="16384" width="8.7109375" style="1" customWidth="1"/>
  </cols>
  <sheetData>
    <row r="1" spans="1:25" x14ac:dyDescent="0.2">
      <c r="A1" s="5" t="s">
        <v>38</v>
      </c>
    </row>
    <row r="2" spans="1:25" customFormat="1" x14ac:dyDescent="0.2">
      <c r="A2" s="5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customFormat="1" x14ac:dyDescent="0.2">
      <c r="A3" s="1"/>
      <c r="B3" s="74" t="s">
        <v>7</v>
      </c>
      <c r="C3" s="75"/>
      <c r="D3" s="77" t="s">
        <v>8</v>
      </c>
      <c r="E3" s="75"/>
      <c r="F3" s="77" t="s">
        <v>9</v>
      </c>
      <c r="G3" s="75"/>
      <c r="H3" s="77" t="s">
        <v>10</v>
      </c>
      <c r="I3" s="75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">
      <c r="B4" s="52" t="s">
        <v>33</v>
      </c>
      <c r="C4" s="53" t="s">
        <v>34</v>
      </c>
      <c r="D4" s="54" t="s">
        <v>33</v>
      </c>
      <c r="E4" s="53" t="s">
        <v>35</v>
      </c>
      <c r="F4" s="54" t="s">
        <v>33</v>
      </c>
      <c r="G4" s="53" t="s">
        <v>36</v>
      </c>
      <c r="H4" s="54" t="s">
        <v>33</v>
      </c>
      <c r="I4" s="53" t="s">
        <v>37</v>
      </c>
    </row>
    <row r="5" spans="1:25" x14ac:dyDescent="0.2">
      <c r="B5" s="9">
        <v>0.66451682700000003</v>
      </c>
      <c r="C5" s="23">
        <v>178764.01430000001</v>
      </c>
      <c r="D5" s="24">
        <v>0.1222944304701338</v>
      </c>
      <c r="E5" s="25">
        <v>3589.9422556331306</v>
      </c>
      <c r="F5" s="26">
        <v>0.206791</v>
      </c>
      <c r="G5" s="23">
        <v>3848.9259999999999</v>
      </c>
      <c r="H5" s="26">
        <v>2.0349399959999999</v>
      </c>
      <c r="I5" s="23">
        <v>353080.33419999998</v>
      </c>
    </row>
    <row r="6" spans="1:25" customFormat="1" x14ac:dyDescent="0.2">
      <c r="A6" s="1"/>
      <c r="B6" s="9">
        <v>0.68359691300000003</v>
      </c>
      <c r="C6" s="23">
        <v>139124.20610000001</v>
      </c>
      <c r="D6" s="24">
        <v>1.263462114263316</v>
      </c>
      <c r="E6" s="25">
        <v>3175.5686351382637</v>
      </c>
      <c r="F6" s="26">
        <v>7.1793999999999997E-2</v>
      </c>
      <c r="G6" s="23">
        <v>5183.326</v>
      </c>
      <c r="H6" s="26">
        <v>1.33159429</v>
      </c>
      <c r="I6" s="23">
        <v>206648.495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customFormat="1" x14ac:dyDescent="0.2">
      <c r="A7" s="1"/>
      <c r="B7" s="9">
        <v>0.63473907100000004</v>
      </c>
      <c r="C7" s="23">
        <v>145284.52919999999</v>
      </c>
      <c r="D7" s="24">
        <v>1.2792811975246545</v>
      </c>
      <c r="E7" s="25">
        <v>2276.6317777106406</v>
      </c>
      <c r="F7" s="26">
        <v>1.0116999999999999E-2</v>
      </c>
      <c r="G7" s="23">
        <v>3955.431</v>
      </c>
      <c r="H7" s="26">
        <v>1.4185888449999999</v>
      </c>
      <c r="I7" s="23">
        <v>162715.4457000000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customFormat="1" x14ac:dyDescent="0.2">
      <c r="A8" s="1"/>
      <c r="B8" s="9">
        <v>0.82444207700000005</v>
      </c>
      <c r="C8" s="23">
        <v>125079.15919999999</v>
      </c>
      <c r="D8" s="24"/>
      <c r="E8" s="25"/>
      <c r="F8" s="26">
        <v>5.7005520000000001</v>
      </c>
      <c r="G8" s="23">
        <v>2149.6640000000002</v>
      </c>
      <c r="H8" s="26">
        <v>0.27126018299999999</v>
      </c>
      <c r="I8" s="23">
        <v>154403.53229999999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customFormat="1" x14ac:dyDescent="0.2">
      <c r="A9" s="1"/>
      <c r="B9" s="9">
        <v>0.26130846099999999</v>
      </c>
      <c r="C9" s="23">
        <v>102363.1151</v>
      </c>
      <c r="D9" s="24">
        <v>1.1917151597122231</v>
      </c>
      <c r="E9" s="25">
        <v>11952.841197645308</v>
      </c>
      <c r="F9" s="26">
        <v>6.221E-3</v>
      </c>
      <c r="G9" s="23">
        <v>1353.83</v>
      </c>
      <c r="H9" s="26">
        <v>0.34551807800000001</v>
      </c>
      <c r="I9" s="23">
        <v>222154.92730000001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customFormat="1" x14ac:dyDescent="0.2">
      <c r="A10" s="1"/>
      <c r="B10" s="9">
        <v>2.931396651</v>
      </c>
      <c r="C10" s="23">
        <v>86484.859670000005</v>
      </c>
      <c r="D10" s="24">
        <v>1.1432470980296729</v>
      </c>
      <c r="E10" s="25">
        <v>12893.668392483791</v>
      </c>
      <c r="F10" s="26">
        <v>4.5250000000000004E-3</v>
      </c>
      <c r="G10" s="23">
        <v>1127.2280000000001</v>
      </c>
      <c r="H10" s="26">
        <v>0.59809860800000003</v>
      </c>
      <c r="I10" s="23">
        <v>170202.3138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customForma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customFormat="1" x14ac:dyDescent="0.2">
      <c r="A12" s="45" t="s">
        <v>18</v>
      </c>
      <c r="B12" s="76">
        <v>2.0017314110015304E-4</v>
      </c>
      <c r="C12" s="76"/>
      <c r="D12" s="76">
        <v>4.3159675233612867E-2</v>
      </c>
      <c r="E12" s="76"/>
      <c r="F12" s="73">
        <v>6.9922202997432896E-3</v>
      </c>
      <c r="G12" s="73"/>
      <c r="H12" s="73">
        <v>9.2689865909686205E-4</v>
      </c>
      <c r="I12" s="73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customFormat="1" x14ac:dyDescent="0.2">
      <c r="A13" s="1"/>
      <c r="B13" s="46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customFormat="1" x14ac:dyDescent="0.2">
      <c r="A14" s="1"/>
      <c r="B14" s="47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customForma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customForma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customForma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customForma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customForma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customForma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customForma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customForma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customForma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customForma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customForma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customForma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customForma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customForma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customForma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customForma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customForma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customForma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customForma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customForma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customForma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customForma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40" spans="1:25" customForma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3" spans="1:25" customForma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customForma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customForma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customForma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customForma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customForma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50" spans="1:25" customForma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customForma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customForma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customForma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customForma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customForma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</sheetData>
  <mergeCells count="8">
    <mergeCell ref="B12:C12"/>
    <mergeCell ref="D12:E12"/>
    <mergeCell ref="F12:G12"/>
    <mergeCell ref="H12:I12"/>
    <mergeCell ref="B3:C3"/>
    <mergeCell ref="D3:E3"/>
    <mergeCell ref="F3:G3"/>
    <mergeCell ref="H3:I3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BE686-36D8-4A74-84A8-8A75F8D56C20}">
  <dimension ref="A1:K12"/>
  <sheetViews>
    <sheetView zoomScaleNormal="100" workbookViewId="0">
      <selection activeCell="J3" sqref="J3:K3"/>
    </sheetView>
  </sheetViews>
  <sheetFormatPr defaultColWidth="8.7109375" defaultRowHeight="15" x14ac:dyDescent="0.25"/>
  <cols>
    <col min="1" max="1" width="45.42578125" style="4" customWidth="1"/>
    <col min="2" max="5" width="8.7109375" style="4"/>
    <col min="6" max="6" width="9.28515625" style="4" bestFit="1" customWidth="1"/>
    <col min="7" max="16384" width="8.7109375" style="4"/>
  </cols>
  <sheetData>
    <row r="1" spans="1:11" x14ac:dyDescent="0.25">
      <c r="A1" s="5" t="s">
        <v>39</v>
      </c>
    </row>
    <row r="3" spans="1:11" x14ac:dyDescent="0.25">
      <c r="B3" s="69" t="s">
        <v>33</v>
      </c>
      <c r="C3" s="70"/>
      <c r="D3" s="71" t="s">
        <v>40</v>
      </c>
      <c r="E3" s="70"/>
      <c r="F3" s="71" t="s">
        <v>41</v>
      </c>
      <c r="G3" s="70"/>
      <c r="H3" s="71" t="s">
        <v>42</v>
      </c>
      <c r="I3" s="70"/>
      <c r="J3" s="71" t="s">
        <v>43</v>
      </c>
      <c r="K3" s="70"/>
    </row>
    <row r="4" spans="1:11" x14ac:dyDescent="0.25">
      <c r="B4" s="16" t="s">
        <v>44</v>
      </c>
      <c r="C4" s="17" t="s">
        <v>45</v>
      </c>
      <c r="D4" s="18" t="s">
        <v>44</v>
      </c>
      <c r="E4" s="17" t="s">
        <v>45</v>
      </c>
      <c r="F4" s="18" t="s">
        <v>44</v>
      </c>
      <c r="G4" s="17" t="s">
        <v>45</v>
      </c>
      <c r="H4" s="18" t="s">
        <v>44</v>
      </c>
      <c r="I4" s="17" t="s">
        <v>45</v>
      </c>
      <c r="J4" s="18" t="s">
        <v>44</v>
      </c>
      <c r="K4" s="17" t="s">
        <v>45</v>
      </c>
    </row>
    <row r="5" spans="1:11" x14ac:dyDescent="0.25">
      <c r="B5" s="19">
        <v>2.1464334668079976</v>
      </c>
      <c r="C5" s="20">
        <v>3.7737919865088418</v>
      </c>
      <c r="D5" s="21">
        <v>1.4973956398217698</v>
      </c>
      <c r="E5" s="20">
        <v>2.8324558221731007</v>
      </c>
      <c r="F5" s="21">
        <v>2.2316252682832709</v>
      </c>
      <c r="G5" s="20">
        <v>3.1447814442339976</v>
      </c>
      <c r="H5" s="21">
        <v>1.9443563405378692</v>
      </c>
      <c r="I5" s="20">
        <v>2.2514017397810271</v>
      </c>
      <c r="J5" s="21">
        <v>1.3633523101039824</v>
      </c>
      <c r="K5" s="20">
        <v>1.4780824505064825</v>
      </c>
    </row>
    <row r="6" spans="1:11" x14ac:dyDescent="0.25">
      <c r="B6" s="19">
        <v>0.62503924926852139</v>
      </c>
      <c r="C6" s="20">
        <v>4.0697722416779749</v>
      </c>
      <c r="D6" s="21">
        <v>1.8041269193296163</v>
      </c>
      <c r="E6" s="20">
        <v>2.4064206612394838</v>
      </c>
      <c r="F6" s="21">
        <v>1.9588859659398383</v>
      </c>
      <c r="G6" s="20">
        <v>1.664408511782701</v>
      </c>
      <c r="H6" s="21">
        <v>1.6089648613470726</v>
      </c>
      <c r="I6" s="20">
        <v>3.8846469596457389</v>
      </c>
      <c r="J6" s="21">
        <v>1.9288999053695852</v>
      </c>
      <c r="K6" s="20">
        <v>6.1095911496816839</v>
      </c>
    </row>
    <row r="7" spans="1:11" x14ac:dyDescent="0.25">
      <c r="B7" s="19">
        <v>1.361887053228761</v>
      </c>
      <c r="C7" s="20">
        <v>11.224253452366794</v>
      </c>
      <c r="D7" s="21">
        <v>3.5039693102762866</v>
      </c>
      <c r="E7" s="27">
        <v>12.889174757281555</v>
      </c>
      <c r="F7" s="21">
        <v>2.2945511455624792</v>
      </c>
      <c r="G7" s="20">
        <v>9.1337625391334143</v>
      </c>
      <c r="H7" s="21">
        <v>7.0913322410147996</v>
      </c>
      <c r="I7" s="20">
        <v>7.5856431979725256</v>
      </c>
      <c r="J7" s="21">
        <v>2.6283147231564681</v>
      </c>
      <c r="K7" s="20">
        <v>7.0813408411148009</v>
      </c>
    </row>
    <row r="8" spans="1:11" x14ac:dyDescent="0.25">
      <c r="B8" s="19">
        <v>1.6837686529953646</v>
      </c>
      <c r="C8" s="20">
        <v>6.998519665336044</v>
      </c>
      <c r="D8" s="21">
        <v>2.7153532705822099</v>
      </c>
      <c r="E8" s="20">
        <v>6.1437033743883331</v>
      </c>
      <c r="F8" s="21">
        <v>2.4129331839431285</v>
      </c>
      <c r="G8" s="20">
        <v>3.451636971084985</v>
      </c>
      <c r="H8" s="21">
        <v>3.0838725158066005</v>
      </c>
      <c r="I8" s="20">
        <v>7.2423666108333054</v>
      </c>
      <c r="J8" s="21">
        <v>2.0980459481049003</v>
      </c>
      <c r="K8" s="20">
        <v>4.2552095069561187</v>
      </c>
    </row>
    <row r="9" spans="1:11" x14ac:dyDescent="0.25">
      <c r="B9" s="19">
        <v>1.4725188916876577</v>
      </c>
      <c r="C9" s="20">
        <v>1.9728682989697663</v>
      </c>
      <c r="D9" s="21">
        <v>0.96987094516467742</v>
      </c>
      <c r="E9" s="20">
        <v>1.9738341476884387</v>
      </c>
      <c r="F9" s="21">
        <v>0.8240850216197797</v>
      </c>
      <c r="G9" s="20">
        <v>2.0997337341362763</v>
      </c>
      <c r="H9" s="21">
        <v>0.56485623602028756</v>
      </c>
      <c r="I9" s="20">
        <v>1.5463655081008032</v>
      </c>
      <c r="J9" s="21">
        <v>0.50064768627002998</v>
      </c>
      <c r="K9" s="20">
        <v>1.6461832978917232</v>
      </c>
    </row>
    <row r="10" spans="1:11" x14ac:dyDescent="0.25">
      <c r="B10" s="19">
        <v>2.9700505901638112</v>
      </c>
      <c r="C10" s="20">
        <v>6.2002459403863854</v>
      </c>
      <c r="D10" s="21">
        <v>3.0180626539925952</v>
      </c>
      <c r="E10" s="20">
        <v>4.6881637856896683</v>
      </c>
      <c r="F10" s="21">
        <v>2.3074631720252188</v>
      </c>
      <c r="G10" s="20">
        <v>4.8236323633156903</v>
      </c>
      <c r="H10" s="21">
        <v>2.5978100256424348</v>
      </c>
      <c r="I10" s="20">
        <v>5.2175447297820385</v>
      </c>
      <c r="J10" s="21">
        <v>2.7972799310082395</v>
      </c>
      <c r="K10" s="20">
        <v>5.3341863031448087</v>
      </c>
    </row>
    <row r="12" spans="1:11" x14ac:dyDescent="0.25">
      <c r="A12" s="45" t="s">
        <v>50</v>
      </c>
      <c r="B12" s="45"/>
      <c r="E12" s="55">
        <v>0.32400000000000001</v>
      </c>
      <c r="F12" s="56"/>
      <c r="G12" s="55">
        <v>2.7E-2</v>
      </c>
      <c r="H12" s="56"/>
      <c r="I12" s="55">
        <v>0.115</v>
      </c>
      <c r="J12" s="56"/>
      <c r="K12" s="55">
        <v>0.17699999999999999</v>
      </c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7c</vt:lpstr>
      <vt:lpstr>Figure 7d</vt:lpstr>
      <vt:lpstr>Figure 7e</vt:lpstr>
      <vt:lpstr>Figure 7f</vt:lpstr>
      <vt:lpstr>Figure 7g</vt:lpstr>
      <vt:lpstr>Figure 7h</vt:lpstr>
      <vt:lpstr>Figure 7i</vt:lpstr>
      <vt:lpstr>Figure 7j</vt:lpstr>
      <vt:lpstr>Figure 7k</vt:lpstr>
      <vt:lpstr>Figure 7l</vt:lpstr>
      <vt:lpstr>Figure 7m</vt:lpstr>
      <vt:lpstr>Figure 7n</vt:lpstr>
    </vt:vector>
  </TitlesOfParts>
  <Manager/>
  <Company>Lunds universite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es Ofori</dc:creator>
  <cp:keywords/>
  <dc:description/>
  <cp:lastModifiedBy>Charlotte Ling</cp:lastModifiedBy>
  <cp:revision/>
  <dcterms:created xsi:type="dcterms:W3CDTF">2025-05-14T11:20:22Z</dcterms:created>
  <dcterms:modified xsi:type="dcterms:W3CDTF">2026-02-23T09:42:17Z</dcterms:modified>
  <cp:category/>
  <cp:contentStatus/>
</cp:coreProperties>
</file>